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nga.jaworska\Dropbox\Betaine\WKY SHR\"/>
    </mc:Choice>
  </mc:AlternateContent>
  <xr:revisionPtr revIDLastSave="0" documentId="13_ncr:1_{53F041EA-72D9-485B-8AAE-1A14357871CD}" xr6:coauthVersionLast="47" xr6:coauthVersionMax="47" xr10:uidLastSave="{00000000-0000-0000-0000-000000000000}"/>
  <bookViews>
    <workbookView xWindow="-120" yWindow="-120" windowWidth="29040" windowHeight="15840" xr2:uid="{8F8F3008-3E21-004F-954F-6E9ABDDEBB4E}"/>
  </bookViews>
  <sheets>
    <sheet name="betaine tissues" sheetId="1" r:id="rId1"/>
    <sheet name="metabolic parameters" sheetId="5" r:id="rId2"/>
    <sheet name="transporters" sheetId="6" r:id="rId3"/>
    <sheet name="acute MABP" sheetId="2" r:id="rId4"/>
    <sheet name="acute HR" sheetId="3" r:id="rId5"/>
    <sheet name="acute diuresis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3" i="6" l="1"/>
  <c r="I33" i="6"/>
  <c r="J33" i="6"/>
  <c r="B33" i="6"/>
  <c r="C25" i="6"/>
  <c r="I25" i="6"/>
  <c r="J25" i="6"/>
  <c r="B25" i="6"/>
  <c r="C17" i="6"/>
  <c r="I17" i="6"/>
  <c r="J17" i="6"/>
  <c r="B17" i="6"/>
  <c r="C9" i="6"/>
  <c r="I9" i="6"/>
  <c r="J9" i="6"/>
  <c r="B9" i="6"/>
</calcChain>
</file>

<file path=xl/sharedStrings.xml><?xml version="1.0" encoding="utf-8"?>
<sst xmlns="http://schemas.openxmlformats.org/spreadsheetml/2006/main" count="335" uniqueCount="50">
  <si>
    <t>Group</t>
  </si>
  <si>
    <t>SHR</t>
  </si>
  <si>
    <t>WKY</t>
  </si>
  <si>
    <t>Spot urine betaine uM</t>
  </si>
  <si>
    <t>baseline</t>
  </si>
  <si>
    <t>after30</t>
  </si>
  <si>
    <t>after60</t>
  </si>
  <si>
    <t>WKY 0.5</t>
  </si>
  <si>
    <t>WKY 2.8</t>
  </si>
  <si>
    <t>WKY 5.0</t>
  </si>
  <si>
    <t>WKY vehicle</t>
  </si>
  <si>
    <t>SHR 2.8</t>
  </si>
  <si>
    <t>SHR 5.0</t>
  </si>
  <si>
    <t>SHR vehicle</t>
  </si>
  <si>
    <t>PCR</t>
  </si>
  <si>
    <t>Western blot</t>
  </si>
  <si>
    <t>SLC6a12 cortex</t>
  </si>
  <si>
    <t>SLC6a12 medulla</t>
  </si>
  <si>
    <t>SLC6a20 cortex</t>
  </si>
  <si>
    <t>SLC6a20 medulla</t>
  </si>
  <si>
    <t>average</t>
  </si>
  <si>
    <t>after 10</t>
  </si>
  <si>
    <t>after 20</t>
  </si>
  <si>
    <t>after 30</t>
  </si>
  <si>
    <t>after 40</t>
  </si>
  <si>
    <t>after 50</t>
  </si>
  <si>
    <t>after 60</t>
  </si>
  <si>
    <t>after 70</t>
  </si>
  <si>
    <t xml:space="preserve">WKY </t>
  </si>
  <si>
    <t>stool output</t>
  </si>
  <si>
    <t>food intake/100g</t>
  </si>
  <si>
    <t>body weight</t>
  </si>
  <si>
    <t>Water intake/100g</t>
  </si>
  <si>
    <t>Urine output/100g</t>
  </si>
  <si>
    <t>serum creatinine</t>
  </si>
  <si>
    <t>24h urine betaine [mg]</t>
  </si>
  <si>
    <t>Brain</t>
  </si>
  <si>
    <t>Heart</t>
  </si>
  <si>
    <t>Kidney cortex</t>
  </si>
  <si>
    <t>Kidney medulla</t>
  </si>
  <si>
    <t>Lung</t>
  </si>
  <si>
    <t>Liver</t>
  </si>
  <si>
    <t>Small intestine</t>
  </si>
  <si>
    <t>Colon</t>
  </si>
  <si>
    <t>Blood serum</t>
  </si>
  <si>
    <t xml:space="preserve">Baseline betaine excretion from 30-min pre-treatment [ng/min/g k.w.] </t>
  </si>
  <si>
    <t>UOsmV</t>
  </si>
  <si>
    <t>Uosm</t>
  </si>
  <si>
    <t>l/d</t>
  </si>
  <si>
    <t>l/d - lost/dama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1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8"/>
      <name val="Calibri"/>
      <family val="2"/>
      <scheme val="minor"/>
    </font>
    <font>
      <sz val="12"/>
      <color theme="1"/>
      <name val="Helvetica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166" fontId="0" fillId="0" borderId="0" xfId="0" applyNumberFormat="1"/>
    <xf numFmtId="165" fontId="0" fillId="0" borderId="0" xfId="0" applyNumberFormat="1"/>
    <xf numFmtId="0" fontId="9" fillId="0" borderId="0" xfId="0" applyFont="1"/>
    <xf numFmtId="0" fontId="8" fillId="0" borderId="0" xfId="0" applyFont="1"/>
    <xf numFmtId="0" fontId="8" fillId="0" borderId="0" xfId="0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0" fontId="10" fillId="0" borderId="0" xfId="0" applyFont="1"/>
    <xf numFmtId="1" fontId="0" fillId="0" borderId="0" xfId="0" applyNumberFormat="1"/>
    <xf numFmtId="166" fontId="9" fillId="0" borderId="0" xfId="0" applyNumberFormat="1" applyFont="1"/>
    <xf numFmtId="2" fontId="2" fillId="0" borderId="0" xfId="0" applyNumberFormat="1" applyFont="1"/>
    <xf numFmtId="2" fontId="1" fillId="0" borderId="0" xfId="0" applyNumberFormat="1" applyFont="1"/>
    <xf numFmtId="165" fontId="2" fillId="0" borderId="0" xfId="0" applyNumberFormat="1" applyFont="1" applyAlignment="1">
      <alignment horizontal="right" vertical="center"/>
    </xf>
    <xf numFmtId="165" fontId="1" fillId="0" borderId="0" xfId="0" applyNumberFormat="1" applyFont="1" applyAlignment="1">
      <alignment horizontal="right" vertical="center"/>
    </xf>
    <xf numFmtId="165" fontId="0" fillId="0" borderId="0" xfId="0" applyNumberFormat="1" applyAlignment="1">
      <alignment horizontal="right" vertical="center"/>
    </xf>
    <xf numFmtId="164" fontId="2" fillId="0" borderId="0" xfId="0" applyNumberFormat="1" applyFont="1"/>
    <xf numFmtId="164" fontId="1" fillId="0" borderId="0" xfId="0" applyNumberFormat="1" applyFont="1"/>
    <xf numFmtId="164" fontId="4" fillId="0" borderId="0" xfId="0" applyNumberFormat="1" applyFont="1"/>
    <xf numFmtId="2" fontId="4" fillId="0" borderId="0" xfId="0" applyNumberFormat="1" applyFont="1"/>
    <xf numFmtId="0" fontId="2" fillId="0" borderId="0" xfId="0" applyFont="1" applyAlignment="1">
      <alignment horizontal="center" vertical="center"/>
    </xf>
    <xf numFmtId="0" fontId="5" fillId="0" borderId="0" xfId="0" applyFont="1"/>
    <xf numFmtId="0" fontId="7" fillId="0" borderId="0" xfId="0" applyFont="1"/>
    <xf numFmtId="165" fontId="7" fillId="0" borderId="0" xfId="0" applyNumberFormat="1" applyFont="1"/>
    <xf numFmtId="0" fontId="6" fillId="0" borderId="0" xfId="0" applyFont="1"/>
    <xf numFmtId="164" fontId="8" fillId="0" borderId="0" xfId="0" applyNumberFormat="1" applyFont="1"/>
    <xf numFmtId="165" fontId="2" fillId="0" borderId="0" xfId="0" applyNumberFormat="1" applyFont="1"/>
    <xf numFmtId="165" fontId="1" fillId="0" borderId="0" xfId="0" applyNumberFormat="1" applyFont="1"/>
    <xf numFmtId="2" fontId="8" fillId="0" borderId="0" xfId="0" applyNumberFormat="1" applyFont="1"/>
    <xf numFmtId="1" fontId="2" fillId="0" borderId="0" xfId="0" applyNumberFormat="1" applyFont="1"/>
    <xf numFmtId="1" fontId="1" fillId="0" borderId="0" xfId="0" applyNumberFormat="1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98AD7-2D85-374A-838F-DA920F8CD753}">
  <dimension ref="A1:O34"/>
  <sheetViews>
    <sheetView tabSelected="1" workbookViewId="0">
      <selection activeCell="O19" sqref="O19"/>
    </sheetView>
  </sheetViews>
  <sheetFormatPr defaultColWidth="11" defaultRowHeight="15.75"/>
  <cols>
    <col min="3" max="4" width="11" bestFit="1" customWidth="1"/>
    <col min="5" max="6" width="11.625" bestFit="1" customWidth="1"/>
    <col min="7" max="7" width="11" bestFit="1" customWidth="1"/>
    <col min="8" max="8" width="11.625" bestFit="1" customWidth="1"/>
    <col min="9" max="11" width="11" bestFit="1" customWidth="1"/>
  </cols>
  <sheetData>
    <row r="1" spans="1:15">
      <c r="A1" s="8" t="s">
        <v>0</v>
      </c>
      <c r="B1" s="4" t="s">
        <v>3</v>
      </c>
      <c r="C1" s="4" t="s">
        <v>36</v>
      </c>
      <c r="D1" s="4" t="s">
        <v>37</v>
      </c>
      <c r="E1" s="4" t="s">
        <v>38</v>
      </c>
      <c r="F1" s="4" t="s">
        <v>39</v>
      </c>
      <c r="G1" s="4" t="s">
        <v>40</v>
      </c>
      <c r="H1" s="4" t="s">
        <v>41</v>
      </c>
      <c r="I1" s="4" t="s">
        <v>42</v>
      </c>
      <c r="J1" s="4" t="s">
        <v>43</v>
      </c>
      <c r="K1" s="4" t="s">
        <v>44</v>
      </c>
      <c r="L1" s="1"/>
    </row>
    <row r="2" spans="1:15">
      <c r="A2" s="8" t="s">
        <v>28</v>
      </c>
      <c r="B2" s="15">
        <v>441.76100763150259</v>
      </c>
      <c r="C2" s="15">
        <v>27.990293739999998</v>
      </c>
      <c r="D2" s="15">
        <v>431.79531609999998</v>
      </c>
      <c r="E2" s="15">
        <v>1425.6929660000001</v>
      </c>
      <c r="F2" s="15">
        <v>2349.3862840000002</v>
      </c>
      <c r="G2" s="15">
        <v>739.7396804</v>
      </c>
      <c r="H2" s="15">
        <v>2925.3390060000002</v>
      </c>
      <c r="I2" s="15">
        <v>720.8857127</v>
      </c>
      <c r="J2" s="15">
        <v>613.91017280000005</v>
      </c>
      <c r="K2" s="15">
        <v>265.43</v>
      </c>
      <c r="L2" s="1"/>
    </row>
    <row r="3" spans="1:15">
      <c r="A3" s="8" t="s">
        <v>28</v>
      </c>
      <c r="B3" s="15">
        <v>579.11853584416042</v>
      </c>
      <c r="C3" s="15">
        <v>26.643501270000002</v>
      </c>
      <c r="D3" s="15">
        <v>398.80718510000003</v>
      </c>
      <c r="E3" s="15">
        <v>2112.8016560000001</v>
      </c>
      <c r="F3" s="15">
        <v>1867.1882700000001</v>
      </c>
      <c r="G3" s="15">
        <v>597.15499969999996</v>
      </c>
      <c r="H3" s="15">
        <v>3408.5864350000002</v>
      </c>
      <c r="I3" s="15">
        <v>818.8314795</v>
      </c>
      <c r="J3" s="15">
        <v>555.90952100000004</v>
      </c>
      <c r="K3" s="15">
        <v>339.06</v>
      </c>
      <c r="L3" s="1"/>
    </row>
    <row r="4" spans="1:15">
      <c r="A4" s="8" t="s">
        <v>28</v>
      </c>
      <c r="B4" s="15">
        <v>499.12877947177026</v>
      </c>
      <c r="C4" s="15">
        <v>33.757176090000002</v>
      </c>
      <c r="D4" s="15">
        <v>379.8372463</v>
      </c>
      <c r="E4" s="15">
        <v>1266.22192</v>
      </c>
      <c r="F4" s="15">
        <v>1695.3371910000001</v>
      </c>
      <c r="G4" s="15">
        <v>613.8724532</v>
      </c>
      <c r="H4" s="15">
        <v>2855.1539750000002</v>
      </c>
      <c r="I4" s="15">
        <v>791.63941020000004</v>
      </c>
      <c r="J4" s="15">
        <v>276.95028259999998</v>
      </c>
      <c r="K4" s="15">
        <v>247.46</v>
      </c>
      <c r="L4" s="1"/>
    </row>
    <row r="5" spans="1:15">
      <c r="A5" s="8" t="s">
        <v>28</v>
      </c>
      <c r="B5" s="15">
        <v>178.35658067710381</v>
      </c>
      <c r="C5" s="15">
        <v>22.6375429</v>
      </c>
      <c r="D5" s="15">
        <v>396.33063570000002</v>
      </c>
      <c r="E5" s="15">
        <v>1821.7555589999999</v>
      </c>
      <c r="F5" s="15">
        <v>1810.3615130000001</v>
      </c>
      <c r="G5" s="15">
        <v>505.87993019999999</v>
      </c>
      <c r="H5" s="15">
        <v>2905.714974</v>
      </c>
      <c r="I5" s="15">
        <v>623.97613149999995</v>
      </c>
      <c r="J5" s="15">
        <v>439.77648529999999</v>
      </c>
      <c r="K5" s="15">
        <v>398.08</v>
      </c>
      <c r="L5" s="1"/>
    </row>
    <row r="6" spans="1:15">
      <c r="A6" s="8" t="s">
        <v>28</v>
      </c>
      <c r="B6" s="15">
        <v>259.30569545695113</v>
      </c>
      <c r="C6" s="15">
        <v>15.499726409999999</v>
      </c>
      <c r="D6" s="15">
        <v>247.44936920000001</v>
      </c>
      <c r="E6" s="15">
        <v>2274.514079</v>
      </c>
      <c r="F6" s="15">
        <v>2686.1218050000002</v>
      </c>
      <c r="G6" s="15">
        <v>374.57511820000002</v>
      </c>
      <c r="H6" s="15">
        <v>2887.581604</v>
      </c>
      <c r="I6" s="15">
        <v>852.75446880000004</v>
      </c>
      <c r="J6" s="15">
        <v>162.5438035</v>
      </c>
      <c r="K6" s="15">
        <v>127.81</v>
      </c>
      <c r="L6" s="1"/>
    </row>
    <row r="7" spans="1:15">
      <c r="A7" s="8" t="s">
        <v>28</v>
      </c>
      <c r="B7" s="15">
        <v>115.42289109316579</v>
      </c>
      <c r="C7" s="15">
        <v>31.83416677</v>
      </c>
      <c r="D7" s="15">
        <v>531.34624570000005</v>
      </c>
      <c r="E7" s="15">
        <v>1273.0945300000001</v>
      </c>
      <c r="F7" s="15">
        <v>1857.031637</v>
      </c>
      <c r="G7" s="15">
        <v>811.07953410000005</v>
      </c>
      <c r="H7" s="15">
        <v>2616.0979769999999</v>
      </c>
      <c r="I7" s="15">
        <v>726.55147890000001</v>
      </c>
      <c r="J7" s="15">
        <v>627.70767209999997</v>
      </c>
      <c r="K7" s="15">
        <v>135.52000000000001</v>
      </c>
      <c r="L7" s="1"/>
    </row>
    <row r="8" spans="1:15">
      <c r="A8" s="8" t="s">
        <v>28</v>
      </c>
      <c r="B8" s="15">
        <v>59.238172878288637</v>
      </c>
      <c r="C8" s="5" t="s">
        <v>48</v>
      </c>
      <c r="D8" s="5" t="s">
        <v>48</v>
      </c>
      <c r="E8" s="5" t="s">
        <v>48</v>
      </c>
      <c r="F8" s="5" t="s">
        <v>48</v>
      </c>
      <c r="G8" s="5" t="s">
        <v>48</v>
      </c>
      <c r="H8" s="5" t="s">
        <v>48</v>
      </c>
      <c r="I8" s="5" t="s">
        <v>48</v>
      </c>
      <c r="J8" s="5" t="s">
        <v>48</v>
      </c>
      <c r="K8" s="5" t="s">
        <v>48</v>
      </c>
      <c r="L8" s="1"/>
    </row>
    <row r="9" spans="1:15">
      <c r="A9" s="8" t="s">
        <v>1</v>
      </c>
      <c r="B9" s="15">
        <v>372.47562870264454</v>
      </c>
      <c r="C9" s="15">
        <v>18.959144999999999</v>
      </c>
      <c r="D9" s="15">
        <v>249.67225260000001</v>
      </c>
      <c r="E9" s="15">
        <v>1319.9906619999999</v>
      </c>
      <c r="F9" s="15">
        <v>1503.576061</v>
      </c>
      <c r="G9" s="15">
        <v>346.31381520000002</v>
      </c>
      <c r="H9" s="15">
        <v>1629.392292</v>
      </c>
      <c r="I9" s="15">
        <v>541.18527180000001</v>
      </c>
      <c r="J9" s="15">
        <v>328.78981779999998</v>
      </c>
      <c r="K9" s="15">
        <v>93.672110000000004</v>
      </c>
      <c r="L9" s="1"/>
      <c r="O9" s="5" t="s">
        <v>49</v>
      </c>
    </row>
    <row r="10" spans="1:15">
      <c r="A10" s="8" t="s">
        <v>1</v>
      </c>
      <c r="B10" s="15">
        <v>514.203301862633</v>
      </c>
      <c r="C10" s="15">
        <v>22.611081899999999</v>
      </c>
      <c r="D10" s="15">
        <v>258.92994900000002</v>
      </c>
      <c r="E10" s="15">
        <v>1233.0022269999999</v>
      </c>
      <c r="F10" s="15">
        <v>1305.7471049999999</v>
      </c>
      <c r="G10" s="15">
        <v>254.38474210000001</v>
      </c>
      <c r="H10" s="15">
        <v>2285.9075200000002</v>
      </c>
      <c r="I10" s="15">
        <v>548.13425080000002</v>
      </c>
      <c r="J10" s="15">
        <v>169.85646159999999</v>
      </c>
      <c r="K10" s="15">
        <v>106.7787</v>
      </c>
      <c r="L10" s="1"/>
    </row>
    <row r="11" spans="1:15">
      <c r="A11" s="8" t="s">
        <v>1</v>
      </c>
      <c r="B11" s="15">
        <v>377.8737216806378</v>
      </c>
      <c r="C11" s="15">
        <v>31.151110580000001</v>
      </c>
      <c r="D11" s="15">
        <v>491.70426309999999</v>
      </c>
      <c r="E11" s="15">
        <v>1091.1075510000001</v>
      </c>
      <c r="F11" s="15">
        <v>1546.6673499999999</v>
      </c>
      <c r="G11" s="15">
        <v>438.06030470000002</v>
      </c>
      <c r="H11" s="15">
        <v>2166.6826930000002</v>
      </c>
      <c r="I11" s="15">
        <v>970.97096999999997</v>
      </c>
      <c r="J11" s="15">
        <v>738.24873279999997</v>
      </c>
      <c r="K11" s="15">
        <v>145.05179999999999</v>
      </c>
      <c r="L11" s="1"/>
    </row>
    <row r="12" spans="1:15">
      <c r="A12" s="8" t="s">
        <v>1</v>
      </c>
      <c r="B12" s="15">
        <v>240.69695081351477</v>
      </c>
      <c r="C12" s="15">
        <v>22.734386579999999</v>
      </c>
      <c r="D12" s="15">
        <v>341.45959319999997</v>
      </c>
      <c r="E12" s="15">
        <v>1800.9561679999999</v>
      </c>
      <c r="F12" s="15">
        <v>1595.529943</v>
      </c>
      <c r="G12" s="15">
        <v>293.4365732</v>
      </c>
      <c r="H12" s="15">
        <v>1113.3174550000001</v>
      </c>
      <c r="I12" s="15">
        <v>852.34097580000002</v>
      </c>
      <c r="J12" s="15">
        <v>142.82033659999999</v>
      </c>
      <c r="K12" s="15">
        <v>224.83099999999999</v>
      </c>
      <c r="L12" s="1"/>
    </row>
    <row r="13" spans="1:15">
      <c r="A13" s="8" t="s">
        <v>1</v>
      </c>
      <c r="B13" s="15">
        <v>640.84689191265591</v>
      </c>
      <c r="C13" s="15">
        <v>21.8477225</v>
      </c>
      <c r="D13" s="15">
        <v>416.76176049999998</v>
      </c>
      <c r="E13" s="15">
        <v>1519.8948820000001</v>
      </c>
      <c r="F13" s="15">
        <v>1796.528341</v>
      </c>
      <c r="G13" s="15">
        <v>298.13708109999999</v>
      </c>
      <c r="H13" s="15">
        <v>1406.4280920000001</v>
      </c>
      <c r="I13" s="15">
        <v>719.26092010000002</v>
      </c>
      <c r="J13" s="15">
        <v>801.71142550000002</v>
      </c>
      <c r="K13" s="15">
        <v>97.867789999999999</v>
      </c>
      <c r="L13" s="1"/>
    </row>
    <row r="14" spans="1:15">
      <c r="A14" s="8" t="s">
        <v>1</v>
      </c>
      <c r="B14" s="15">
        <v>460.36206955423143</v>
      </c>
      <c r="C14" s="15">
        <v>27.026345330000002</v>
      </c>
      <c r="D14" s="15">
        <v>486.86892419999998</v>
      </c>
      <c r="E14" s="15">
        <v>1715.638729</v>
      </c>
      <c r="F14" s="15">
        <v>1905.6108830000001</v>
      </c>
      <c r="G14" s="15">
        <v>477.0488378</v>
      </c>
      <c r="H14" s="15">
        <v>1738.8442399999999</v>
      </c>
      <c r="I14" s="15">
        <v>637.75839550000001</v>
      </c>
      <c r="J14" s="15">
        <v>622.92969670000002</v>
      </c>
      <c r="K14" s="15">
        <v>117.32</v>
      </c>
      <c r="L14" s="1"/>
    </row>
    <row r="15" spans="1:15">
      <c r="A15" s="8" t="s">
        <v>1</v>
      </c>
      <c r="B15" s="15">
        <v>210.67176856230685</v>
      </c>
      <c r="C15" s="5" t="s">
        <v>48</v>
      </c>
      <c r="D15" s="5" t="s">
        <v>48</v>
      </c>
      <c r="E15" s="5" t="s">
        <v>48</v>
      </c>
      <c r="F15" s="5" t="s">
        <v>48</v>
      </c>
      <c r="G15" s="5" t="s">
        <v>48</v>
      </c>
      <c r="H15" s="5" t="s">
        <v>48</v>
      </c>
      <c r="I15" s="5" t="s">
        <v>48</v>
      </c>
      <c r="J15" s="5" t="s">
        <v>48</v>
      </c>
      <c r="K15" s="5" t="s">
        <v>48</v>
      </c>
      <c r="L15" s="1"/>
    </row>
    <row r="16" spans="1:15">
      <c r="B16" s="15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21" spans="1:12">
      <c r="A21" s="24"/>
      <c r="B21" s="27"/>
      <c r="C21" s="27"/>
    </row>
    <row r="22" spans="1:12">
      <c r="A22" s="24"/>
      <c r="B22" s="24"/>
      <c r="C22" s="24"/>
    </row>
    <row r="23" spans="1:12">
      <c r="A23" s="24"/>
      <c r="B23" s="24"/>
      <c r="C23" s="24"/>
    </row>
    <row r="24" spans="1:12">
      <c r="A24" s="24"/>
      <c r="B24" s="24"/>
      <c r="C24" s="24"/>
    </row>
    <row r="25" spans="1:12">
      <c r="A25" s="24"/>
      <c r="B25" s="24"/>
      <c r="C25" s="24"/>
    </row>
    <row r="26" spans="1:12">
      <c r="A26" s="24"/>
      <c r="B26" s="24"/>
      <c r="C26" s="24"/>
    </row>
    <row r="27" spans="1:12">
      <c r="A27" s="24"/>
      <c r="B27" s="24"/>
      <c r="C27" s="24"/>
    </row>
    <row r="28" spans="1:12">
      <c r="A28" s="24"/>
      <c r="B28" s="24"/>
      <c r="C28" s="24"/>
    </row>
    <row r="29" spans="1:12">
      <c r="A29" s="24"/>
      <c r="B29" s="24"/>
      <c r="C29" s="24"/>
    </row>
    <row r="30" spans="1:12">
      <c r="A30" s="24"/>
      <c r="B30" s="24"/>
      <c r="C30" s="24"/>
    </row>
    <row r="31" spans="1:12">
      <c r="A31" s="24"/>
      <c r="B31" s="25"/>
      <c r="C31" s="25"/>
    </row>
    <row r="32" spans="1:12">
      <c r="A32" s="24"/>
      <c r="B32" s="26"/>
      <c r="C32" s="24"/>
    </row>
    <row r="33" spans="1:3">
      <c r="A33" s="24"/>
      <c r="B33" s="24"/>
      <c r="C33" s="24"/>
    </row>
    <row r="34" spans="1:3">
      <c r="A34" s="24"/>
      <c r="B34" s="24"/>
      <c r="C34" s="24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576ED-3269-574D-BFDD-8B188BC252E6}">
  <dimension ref="A1:K22"/>
  <sheetViews>
    <sheetView zoomScale="125" workbookViewId="0">
      <selection activeCell="K7" sqref="K7"/>
    </sheetView>
  </sheetViews>
  <sheetFormatPr defaultColWidth="11" defaultRowHeight="15.75"/>
  <cols>
    <col min="1" max="1" width="10.875" style="8"/>
    <col min="8" max="8" width="12.625" bestFit="1" customWidth="1"/>
  </cols>
  <sheetData>
    <row r="1" spans="1:11" s="8" customFormat="1">
      <c r="B1" s="8" t="s">
        <v>33</v>
      </c>
      <c r="C1" s="8" t="s">
        <v>32</v>
      </c>
      <c r="D1" s="8" t="s">
        <v>29</v>
      </c>
      <c r="E1" s="8" t="s">
        <v>30</v>
      </c>
      <c r="F1" s="8" t="s">
        <v>31</v>
      </c>
      <c r="G1" s="8" t="s">
        <v>34</v>
      </c>
      <c r="H1" s="8" t="s">
        <v>35</v>
      </c>
    </row>
    <row r="2" spans="1:11">
      <c r="A2" s="8" t="s">
        <v>28</v>
      </c>
      <c r="B2" s="3">
        <v>2.5259239563945757</v>
      </c>
      <c r="C2" s="3">
        <v>7.8968359478861974</v>
      </c>
      <c r="D2" s="3">
        <v>3.0842860941239034</v>
      </c>
      <c r="E2" s="3">
        <v>5.9026854559957505</v>
      </c>
      <c r="F2" s="3">
        <v>370.9</v>
      </c>
      <c r="G2" s="3">
        <v>0.99</v>
      </c>
      <c r="H2" s="3">
        <v>0.51750535000000009</v>
      </c>
    </row>
    <row r="3" spans="1:11">
      <c r="A3" s="8" t="s">
        <v>28</v>
      </c>
      <c r="B3" s="3">
        <v>2.8635458167330663</v>
      </c>
      <c r="C3" s="3">
        <v>7.3207171314741126</v>
      </c>
      <c r="D3" s="3">
        <v>2.564741035856573</v>
      </c>
      <c r="E3" s="3">
        <v>4.955179282868527</v>
      </c>
      <c r="F3" s="3">
        <v>394.3</v>
      </c>
      <c r="G3" s="3">
        <v>1.02</v>
      </c>
      <c r="H3" s="3"/>
    </row>
    <row r="4" spans="1:11">
      <c r="A4" s="8" t="s">
        <v>28</v>
      </c>
      <c r="B4" s="3">
        <v>2.8882695718267035</v>
      </c>
      <c r="C4" s="3">
        <v>6.7392956675956484</v>
      </c>
      <c r="D4" s="3">
        <v>2.8882695718267035</v>
      </c>
      <c r="E4" s="3"/>
      <c r="F4" s="3">
        <v>387.2</v>
      </c>
      <c r="G4" s="3">
        <v>0.89</v>
      </c>
      <c r="H4" s="3">
        <v>0.64318034000000013</v>
      </c>
    </row>
    <row r="5" spans="1:11">
      <c r="A5" s="8" t="s">
        <v>28</v>
      </c>
      <c r="B5" s="3">
        <v>3.2039976484420922</v>
      </c>
      <c r="C5" s="3">
        <v>9.1710758377425012</v>
      </c>
      <c r="D5" s="3">
        <v>2.2045855379188715</v>
      </c>
      <c r="E5" s="3">
        <v>5.4807692307692326</v>
      </c>
      <c r="F5" s="3">
        <v>335.6</v>
      </c>
      <c r="G5" s="3">
        <v>0.95</v>
      </c>
      <c r="H5" s="3">
        <v>0.31340640000000003</v>
      </c>
    </row>
    <row r="6" spans="1:11">
      <c r="A6" s="8" t="s">
        <v>28</v>
      </c>
      <c r="B6" s="3">
        <v>2.2669220945083008</v>
      </c>
      <c r="C6" s="3">
        <v>7.2158365261813611</v>
      </c>
      <c r="D6" s="3">
        <v>2.0434227330779051</v>
      </c>
      <c r="E6" s="3">
        <v>5.820105820105824</v>
      </c>
      <c r="F6" s="3">
        <v>319.7</v>
      </c>
      <c r="G6" s="3">
        <v>0.83</v>
      </c>
      <c r="H6" s="3">
        <v>0.21263637499999999</v>
      </c>
    </row>
    <row r="7" spans="1:11">
      <c r="A7" s="8" t="s">
        <v>28</v>
      </c>
      <c r="B7" s="3">
        <v>2.6002506265664165</v>
      </c>
      <c r="C7" s="3">
        <v>7.7694235588972465</v>
      </c>
      <c r="D7" s="3">
        <v>3.1328320802005014</v>
      </c>
      <c r="E7" s="3">
        <v>6.8646232439335888</v>
      </c>
      <c r="F7" s="3">
        <v>323.8</v>
      </c>
      <c r="G7" s="3">
        <v>0.37</v>
      </c>
      <c r="H7" s="3">
        <v>9.464931E-2</v>
      </c>
      <c r="K7" t="s">
        <v>49</v>
      </c>
    </row>
    <row r="8" spans="1:11">
      <c r="A8" s="8" t="s">
        <v>28</v>
      </c>
      <c r="B8" s="3">
        <v>3.3219178082191778</v>
      </c>
      <c r="C8" s="3">
        <v>8.3561643835616355</v>
      </c>
      <c r="D8" s="3">
        <v>2.1917808219178077</v>
      </c>
      <c r="E8" s="3">
        <v>6.1643835616438354</v>
      </c>
      <c r="F8" s="3">
        <v>297.5</v>
      </c>
      <c r="G8" s="3">
        <v>0.44</v>
      </c>
      <c r="H8" s="3">
        <v>5.5516120000000002E-2</v>
      </c>
    </row>
    <row r="9" spans="1:11">
      <c r="A9" s="8" t="s">
        <v>28</v>
      </c>
      <c r="B9" s="3">
        <v>3.2456140350877201</v>
      </c>
      <c r="C9" s="3">
        <v>7.2514619883040963</v>
      </c>
      <c r="D9" s="3">
        <v>2.2514619883040932</v>
      </c>
      <c r="E9" s="3">
        <v>6.7251461988304131</v>
      </c>
      <c r="F9" s="3">
        <v>348.3</v>
      </c>
      <c r="G9" s="3" t="s">
        <v>48</v>
      </c>
      <c r="H9" s="3" t="s">
        <v>48</v>
      </c>
    </row>
    <row r="10" spans="1:11">
      <c r="A10" s="8" t="s">
        <v>1</v>
      </c>
      <c r="B10" s="3">
        <v>2.7012570205937414</v>
      </c>
      <c r="C10" s="3">
        <v>8.0502808199999993</v>
      </c>
      <c r="D10" s="3">
        <v>2.8349826156726392</v>
      </c>
      <c r="E10" s="3">
        <v>5.9641615405188579</v>
      </c>
      <c r="F10" s="3">
        <v>372.2</v>
      </c>
      <c r="G10" s="3">
        <v>1.17</v>
      </c>
      <c r="H10" s="3">
        <v>0.43634030000000001</v>
      </c>
    </row>
    <row r="11" spans="1:11">
      <c r="A11" s="8" t="s">
        <v>1</v>
      </c>
      <c r="B11" s="3">
        <v>4.9477566072526136</v>
      </c>
      <c r="C11" s="3">
        <v>11.9545175</v>
      </c>
      <c r="D11" s="3">
        <v>3.9643515673017822</v>
      </c>
      <c r="E11" s="3">
        <v>5.5009219422249558</v>
      </c>
      <c r="F11" s="3">
        <v>321.7</v>
      </c>
      <c r="G11" s="3">
        <v>1.17</v>
      </c>
      <c r="H11" s="3">
        <v>0.96378976000000005</v>
      </c>
    </row>
    <row r="12" spans="1:11">
      <c r="A12" s="8" t="s">
        <v>1</v>
      </c>
      <c r="B12" s="3">
        <v>3.5053280987100401</v>
      </c>
      <c r="C12" s="3">
        <v>9.7307907999999994</v>
      </c>
      <c r="D12" s="3">
        <v>3.0286034772854733</v>
      </c>
      <c r="E12" s="3">
        <v>5.1878855860908581</v>
      </c>
      <c r="F12" s="3">
        <v>358.4</v>
      </c>
      <c r="G12" s="3">
        <v>0.56000000000000005</v>
      </c>
      <c r="H12" s="3">
        <v>0.53119673999999995</v>
      </c>
    </row>
    <row r="13" spans="1:11">
      <c r="A13" s="8" t="s">
        <v>1</v>
      </c>
      <c r="B13" s="3">
        <v>4.761904761904761</v>
      </c>
      <c r="C13" s="3">
        <v>10.2928128</v>
      </c>
      <c r="D13" s="3">
        <v>1.9520851818988456</v>
      </c>
      <c r="E13" s="3">
        <v>5.5900621118012435</v>
      </c>
      <c r="F13" s="3">
        <v>345.8</v>
      </c>
      <c r="G13" s="3">
        <v>0.5</v>
      </c>
      <c r="H13" s="3">
        <v>0.45114696000000004</v>
      </c>
    </row>
    <row r="14" spans="1:11">
      <c r="A14" s="8" t="s">
        <v>1</v>
      </c>
      <c r="B14" s="3">
        <v>5.2095808383233528</v>
      </c>
      <c r="C14" s="3">
        <v>12.514970099999999</v>
      </c>
      <c r="D14" s="3">
        <v>2.5449101796407185</v>
      </c>
      <c r="E14" s="3">
        <v>5.9880239520958085</v>
      </c>
      <c r="F14" s="3">
        <v>338.5</v>
      </c>
      <c r="G14" s="3">
        <v>0.66</v>
      </c>
      <c r="H14" s="3">
        <v>0.97594444999999996</v>
      </c>
    </row>
    <row r="15" spans="1:11">
      <c r="A15" s="8" t="s">
        <v>1</v>
      </c>
      <c r="B15" s="3">
        <v>3.9504716981132084</v>
      </c>
      <c r="C15" s="3">
        <v>8.5200471699999998</v>
      </c>
      <c r="D15" s="3">
        <v>2.329009433962264</v>
      </c>
      <c r="E15" s="3">
        <v>4.8938679245283003</v>
      </c>
      <c r="F15" s="3">
        <v>338.9</v>
      </c>
      <c r="G15" s="3">
        <v>1</v>
      </c>
      <c r="H15" s="3">
        <v>1.1325210749999999</v>
      </c>
    </row>
    <row r="16" spans="1:11">
      <c r="A16" s="8" t="s">
        <v>1</v>
      </c>
      <c r="B16" s="3">
        <v>5.6887897378694925</v>
      </c>
      <c r="C16" s="3">
        <v>10.290016700000001</v>
      </c>
      <c r="D16" s="3">
        <v>2.8722810931399883</v>
      </c>
      <c r="E16" s="3">
        <v>4.8800892359174561</v>
      </c>
      <c r="F16" s="3">
        <v>355.3</v>
      </c>
      <c r="G16" s="3">
        <v>1.44</v>
      </c>
      <c r="H16" s="3">
        <v>0.22211419500000001</v>
      </c>
    </row>
    <row r="17" spans="1:8">
      <c r="A17" s="8" t="s">
        <v>1</v>
      </c>
      <c r="B17" s="3">
        <v>5.8882992165782149</v>
      </c>
      <c r="C17" s="3">
        <v>10.664644900000001</v>
      </c>
      <c r="D17" s="3">
        <v>2.8556987616881471</v>
      </c>
      <c r="E17" s="3">
        <v>5.5850391710892149</v>
      </c>
      <c r="F17" s="3">
        <v>389.7</v>
      </c>
      <c r="G17" s="3" t="s">
        <v>48</v>
      </c>
      <c r="H17" s="3" t="s">
        <v>48</v>
      </c>
    </row>
    <row r="18" spans="1:8">
      <c r="B18" s="3"/>
      <c r="C18" s="3"/>
      <c r="D18" s="3"/>
      <c r="E18" s="3"/>
      <c r="F18" s="3"/>
      <c r="G18" s="3"/>
      <c r="H18" s="3"/>
    </row>
    <row r="19" spans="1:8">
      <c r="B19" s="3"/>
      <c r="C19" s="3"/>
      <c r="D19" s="3"/>
      <c r="E19" s="3"/>
      <c r="F19" s="3"/>
      <c r="G19" s="3"/>
      <c r="H19" s="3"/>
    </row>
    <row r="20" spans="1:8">
      <c r="B20" s="31"/>
      <c r="C20" s="31"/>
      <c r="D20" s="31"/>
      <c r="E20" s="31"/>
      <c r="F20" s="31"/>
      <c r="G20" s="31"/>
      <c r="H20" s="31"/>
    </row>
    <row r="21" spans="1:8">
      <c r="B21" s="31"/>
      <c r="C21" s="31"/>
      <c r="D21" s="31"/>
      <c r="E21" s="31"/>
      <c r="F21" s="31"/>
      <c r="G21" s="31"/>
      <c r="H21" s="31"/>
    </row>
    <row r="22" spans="1:8">
      <c r="B22" s="3"/>
      <c r="C22" s="3"/>
      <c r="D22" s="3"/>
      <c r="E22" s="3"/>
      <c r="F22" s="3"/>
      <c r="G22" s="3"/>
      <c r="H2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CEA33-DE97-5941-A503-281A718029CE}">
  <dimension ref="A1:U34"/>
  <sheetViews>
    <sheetView workbookViewId="0">
      <selection activeCell="E18" sqref="E18"/>
    </sheetView>
  </sheetViews>
  <sheetFormatPr defaultColWidth="11" defaultRowHeight="15.75"/>
  <cols>
    <col min="1" max="1" width="21.125" customWidth="1"/>
    <col min="8" max="8" width="23.875" customWidth="1"/>
  </cols>
  <sheetData>
    <row r="1" spans="1:21">
      <c r="A1" s="8" t="s">
        <v>14</v>
      </c>
      <c r="H1" s="8" t="s">
        <v>15</v>
      </c>
    </row>
    <row r="2" spans="1:21">
      <c r="A2" s="8" t="s">
        <v>16</v>
      </c>
      <c r="B2" s="9" t="s">
        <v>2</v>
      </c>
      <c r="C2" s="9" t="s">
        <v>1</v>
      </c>
      <c r="H2" s="8" t="s">
        <v>16</v>
      </c>
      <c r="I2" s="9" t="s">
        <v>2</v>
      </c>
      <c r="J2" s="9" t="s">
        <v>1</v>
      </c>
    </row>
    <row r="3" spans="1:21">
      <c r="A3" s="12">
        <v>1</v>
      </c>
      <c r="B3" s="5">
        <v>0.96183200000000002</v>
      </c>
      <c r="C3" s="5">
        <v>2.816408</v>
      </c>
      <c r="H3" s="12">
        <v>1</v>
      </c>
      <c r="I3" s="5">
        <v>1.0194946514201402</v>
      </c>
      <c r="J3" s="5">
        <v>1.3664295682708325</v>
      </c>
      <c r="L3" s="7"/>
      <c r="M3" s="7"/>
      <c r="N3" s="7"/>
      <c r="O3" s="7"/>
      <c r="P3" s="7"/>
      <c r="Q3" s="7"/>
      <c r="R3" s="7"/>
    </row>
    <row r="4" spans="1:21">
      <c r="A4" s="12">
        <v>2</v>
      </c>
      <c r="B4" s="5">
        <v>1.243026</v>
      </c>
      <c r="C4" s="5">
        <v>5.3289679999999997</v>
      </c>
      <c r="H4" s="12">
        <v>2</v>
      </c>
      <c r="I4" s="5">
        <v>1.0803264854798347</v>
      </c>
      <c r="J4" s="5">
        <v>1.6829246986197659</v>
      </c>
    </row>
    <row r="5" spans="1:21">
      <c r="A5" s="12">
        <v>3</v>
      </c>
      <c r="B5" s="5" t="s">
        <v>48</v>
      </c>
      <c r="C5" s="5">
        <v>1.4377930000000001</v>
      </c>
      <c r="H5" s="12">
        <v>3</v>
      </c>
      <c r="I5" s="5">
        <v>0.97096091150472219</v>
      </c>
      <c r="J5" s="5">
        <v>1.2153859587844917</v>
      </c>
    </row>
    <row r="6" spans="1:21">
      <c r="A6" s="12">
        <v>4</v>
      </c>
      <c r="B6" s="5">
        <v>0.62583599999999995</v>
      </c>
      <c r="C6" s="5" t="s">
        <v>48</v>
      </c>
      <c r="H6" s="12">
        <v>4</v>
      </c>
      <c r="I6" s="5">
        <v>0.92254417779149622</v>
      </c>
      <c r="J6" s="5">
        <v>0.74686645396536011</v>
      </c>
    </row>
    <row r="7" spans="1:21">
      <c r="A7" s="12">
        <v>5</v>
      </c>
      <c r="B7" s="5">
        <v>1.49885</v>
      </c>
      <c r="C7" s="5">
        <v>3.5648870000000001</v>
      </c>
      <c r="H7" s="12">
        <v>5</v>
      </c>
      <c r="I7" s="5">
        <v>0.81954079707410521</v>
      </c>
      <c r="J7" s="5">
        <v>1.2392751310690677</v>
      </c>
      <c r="M7" t="s">
        <v>49</v>
      </c>
    </row>
    <row r="8" spans="1:21">
      <c r="A8" s="12">
        <v>6</v>
      </c>
      <c r="B8" s="5">
        <v>0.77585400000000004</v>
      </c>
      <c r="C8" s="5">
        <v>1.2090350000000001</v>
      </c>
      <c r="H8" s="12">
        <v>6</v>
      </c>
      <c r="I8" s="5">
        <v>0.8121687623402265</v>
      </c>
      <c r="J8" s="5">
        <v>1.1157115820173125</v>
      </c>
    </row>
    <row r="9" spans="1:21">
      <c r="A9" s="5" t="s">
        <v>20</v>
      </c>
      <c r="B9" s="5">
        <f>AVERAGE(B3:B8)</f>
        <v>1.0210796</v>
      </c>
      <c r="C9" s="5">
        <f t="shared" ref="C9:J9" si="0">AVERAGE(C3:C8)</f>
        <v>2.8714181999999999</v>
      </c>
      <c r="D9" s="5"/>
      <c r="E9" s="5"/>
      <c r="F9" s="5"/>
      <c r="G9" s="5"/>
      <c r="H9" s="5" t="s">
        <v>20</v>
      </c>
      <c r="I9" s="5">
        <f t="shared" si="0"/>
        <v>0.93750596426842081</v>
      </c>
      <c r="J9" s="5">
        <f t="shared" si="0"/>
        <v>1.2277655654544719</v>
      </c>
    </row>
    <row r="10" spans="1:21">
      <c r="A10" s="8" t="s">
        <v>17</v>
      </c>
      <c r="B10" s="10" t="s">
        <v>2</v>
      </c>
      <c r="C10" s="10" t="s">
        <v>1</v>
      </c>
      <c r="H10" s="8" t="s">
        <v>17</v>
      </c>
      <c r="I10" s="9" t="s">
        <v>2</v>
      </c>
      <c r="J10" s="9" t="s">
        <v>1</v>
      </c>
    </row>
    <row r="11" spans="1:21">
      <c r="A11" s="12">
        <v>1</v>
      </c>
      <c r="B11" s="5">
        <v>0.39334200000000002</v>
      </c>
      <c r="C11" s="5">
        <v>1.388817</v>
      </c>
      <c r="H11" s="12">
        <v>1</v>
      </c>
      <c r="I11" s="5">
        <v>1.2343366527720436</v>
      </c>
      <c r="J11" s="5">
        <v>1.2687282854564579</v>
      </c>
      <c r="L11" s="7"/>
      <c r="M11" s="7"/>
      <c r="N11" s="7"/>
      <c r="O11" s="7"/>
      <c r="P11" s="7"/>
      <c r="Q11" s="7"/>
      <c r="R11" s="7"/>
      <c r="S11" s="7"/>
      <c r="T11" s="7"/>
      <c r="U11" s="7"/>
    </row>
    <row r="12" spans="1:21">
      <c r="A12" s="12">
        <v>2</v>
      </c>
      <c r="B12" s="5">
        <v>0.80880099999999999</v>
      </c>
      <c r="C12" s="5">
        <v>0.80880099999999999</v>
      </c>
      <c r="H12" s="12">
        <v>2</v>
      </c>
      <c r="I12" s="5">
        <v>1.3294601689245107</v>
      </c>
      <c r="J12" s="5">
        <v>0.99691065567436521</v>
      </c>
    </row>
    <row r="13" spans="1:21">
      <c r="A13" s="12">
        <v>3</v>
      </c>
      <c r="B13" s="5">
        <v>0.63898600000000005</v>
      </c>
      <c r="C13" s="5">
        <v>11.66291</v>
      </c>
      <c r="H13" s="12">
        <v>3</v>
      </c>
      <c r="I13" s="5">
        <v>1.239392704543631</v>
      </c>
      <c r="J13" s="5">
        <v>1.4608888216933826</v>
      </c>
    </row>
    <row r="14" spans="1:21">
      <c r="A14" s="12">
        <v>4</v>
      </c>
      <c r="B14" s="5">
        <v>1.5092760000000001</v>
      </c>
      <c r="C14" s="5">
        <v>4.0666929999999999</v>
      </c>
      <c r="H14" s="12">
        <v>4</v>
      </c>
      <c r="I14" s="5">
        <v>1.247874370747633</v>
      </c>
      <c r="J14" s="5">
        <v>1.4224382083734173</v>
      </c>
    </row>
    <row r="15" spans="1:21">
      <c r="A15" s="12">
        <v>5</v>
      </c>
      <c r="B15" s="5">
        <v>4.38889</v>
      </c>
      <c r="C15" s="5">
        <v>12.851419999999999</v>
      </c>
      <c r="H15" s="12">
        <v>5</v>
      </c>
      <c r="I15" s="5">
        <v>1.254388132433351</v>
      </c>
      <c r="J15" s="5">
        <v>1.412649709238422</v>
      </c>
    </row>
    <row r="16" spans="1:21">
      <c r="A16" s="12">
        <v>6</v>
      </c>
      <c r="B16" s="5" t="s">
        <v>48</v>
      </c>
      <c r="C16" s="5">
        <v>0.680118</v>
      </c>
      <c r="D16" s="5"/>
      <c r="E16" s="5"/>
      <c r="F16" s="5"/>
      <c r="G16" s="5"/>
      <c r="H16" s="12">
        <v>6</v>
      </c>
      <c r="I16" s="5">
        <v>1.1682163668633991</v>
      </c>
      <c r="J16" s="5">
        <v>1.5819226926006467</v>
      </c>
    </row>
    <row r="17" spans="1:19">
      <c r="A17" s="5" t="s">
        <v>20</v>
      </c>
      <c r="B17" s="5">
        <f>AVERAGE(B11:B16)</f>
        <v>1.5478590000000001</v>
      </c>
      <c r="C17" s="5">
        <f t="shared" ref="C17:J17" si="1">AVERAGE(C11:C16)</f>
        <v>5.2431264999999998</v>
      </c>
      <c r="D17" s="5"/>
      <c r="E17" s="5"/>
      <c r="F17" s="5"/>
      <c r="G17" s="5"/>
      <c r="H17" s="5"/>
      <c r="I17" s="5">
        <f t="shared" si="1"/>
        <v>1.2456113993807614</v>
      </c>
      <c r="J17" s="5">
        <f t="shared" si="1"/>
        <v>1.3572563955061152</v>
      </c>
      <c r="K17" s="13"/>
    </row>
    <row r="18" spans="1:19">
      <c r="A18" s="8" t="s">
        <v>18</v>
      </c>
      <c r="B18" s="9" t="s">
        <v>2</v>
      </c>
      <c r="C18" s="9" t="s">
        <v>1</v>
      </c>
      <c r="H18" s="8" t="s">
        <v>18</v>
      </c>
      <c r="I18" s="9" t="s">
        <v>2</v>
      </c>
      <c r="J18" s="9" t="s">
        <v>1</v>
      </c>
    </row>
    <row r="19" spans="1:19">
      <c r="A19" s="12">
        <v>1</v>
      </c>
      <c r="B19" s="5">
        <v>4.2507000000000003E-2</v>
      </c>
      <c r="C19" s="5">
        <v>0.22126638384683556</v>
      </c>
      <c r="H19" s="12">
        <v>1</v>
      </c>
      <c r="I19" s="5">
        <v>7.1908102583226205E-2</v>
      </c>
      <c r="J19" s="5">
        <v>0.20263668607375948</v>
      </c>
      <c r="L19" s="11"/>
      <c r="M19" s="11"/>
      <c r="N19" s="11"/>
      <c r="O19" s="11"/>
      <c r="P19" s="11"/>
      <c r="Q19" s="11"/>
      <c r="R19" s="11"/>
    </row>
    <row r="20" spans="1:19">
      <c r="A20" s="12">
        <v>2</v>
      </c>
      <c r="B20" s="5">
        <v>5.3432E-2</v>
      </c>
      <c r="C20" s="5">
        <v>2.5627848721266243E-2</v>
      </c>
      <c r="H20" s="12">
        <v>2</v>
      </c>
      <c r="I20" s="5">
        <v>0.26849960947856033</v>
      </c>
      <c r="J20" s="5">
        <v>8.6432135852397646E-2</v>
      </c>
    </row>
    <row r="21" spans="1:19">
      <c r="A21" s="12">
        <v>3</v>
      </c>
      <c r="B21" s="5">
        <v>4.3401000000000002E-2</v>
      </c>
      <c r="C21" s="5">
        <v>9.4329719621566915E-2</v>
      </c>
      <c r="H21" s="12">
        <v>3</v>
      </c>
      <c r="I21" s="5">
        <v>0.27465308907193198</v>
      </c>
      <c r="J21" s="5">
        <v>0.15421410427442539</v>
      </c>
      <c r="M21" s="11"/>
      <c r="N21" s="11"/>
      <c r="O21" s="11"/>
      <c r="P21" s="11"/>
      <c r="Q21" s="11"/>
      <c r="R21" s="11"/>
      <c r="S21" s="11"/>
    </row>
    <row r="22" spans="1:19">
      <c r="A22" s="12">
        <v>4</v>
      </c>
      <c r="B22" s="5">
        <v>0.237147</v>
      </c>
      <c r="C22" s="5">
        <v>8.680104308267278E-2</v>
      </c>
      <c r="H22" s="12">
        <v>4</v>
      </c>
      <c r="I22" s="5">
        <v>0.23612059546569505</v>
      </c>
      <c r="J22" s="5">
        <v>0.17158164518536012</v>
      </c>
    </row>
    <row r="23" spans="1:19">
      <c r="A23" s="12">
        <v>5</v>
      </c>
      <c r="B23" s="5">
        <v>9.9708000000000005E-2</v>
      </c>
      <c r="C23" s="5">
        <v>7.715247186165812E-2</v>
      </c>
      <c r="H23" s="12">
        <v>5</v>
      </c>
      <c r="I23" s="5">
        <v>0.17182934533681643</v>
      </c>
      <c r="J23" s="5">
        <v>0.19786192987055334</v>
      </c>
    </row>
    <row r="24" spans="1:19">
      <c r="A24" s="12">
        <v>6</v>
      </c>
      <c r="B24" s="5">
        <v>7.9322000000000004E-2</v>
      </c>
      <c r="C24" s="5">
        <v>0.12360904237991018</v>
      </c>
      <c r="H24" s="12">
        <v>6</v>
      </c>
      <c r="I24" s="5">
        <v>0.31460518130112597</v>
      </c>
      <c r="J24" s="5">
        <v>0.17550943582253178</v>
      </c>
    </row>
    <row r="25" spans="1:19">
      <c r="A25" s="5" t="s">
        <v>20</v>
      </c>
      <c r="B25" s="5">
        <f>AVERAGE(B19:B24)</f>
        <v>9.2586166666666678E-2</v>
      </c>
      <c r="C25" s="5">
        <f t="shared" ref="C25:J25" si="2">AVERAGE(C19:C24)</f>
        <v>0.10479775158565163</v>
      </c>
      <c r="D25" s="5"/>
      <c r="E25" s="5"/>
      <c r="F25" s="5"/>
      <c r="G25" s="5"/>
      <c r="H25" s="5" t="s">
        <v>20</v>
      </c>
      <c r="I25" s="5">
        <f t="shared" si="2"/>
        <v>0.22293598720622598</v>
      </c>
      <c r="J25" s="5">
        <f t="shared" si="2"/>
        <v>0.16470598951317128</v>
      </c>
    </row>
    <row r="26" spans="1:19">
      <c r="A26" s="8" t="s">
        <v>19</v>
      </c>
      <c r="B26" s="9" t="s">
        <v>2</v>
      </c>
      <c r="C26" s="9" t="s">
        <v>1</v>
      </c>
      <c r="H26" s="8" t="s">
        <v>19</v>
      </c>
      <c r="I26" s="9" t="s">
        <v>2</v>
      </c>
      <c r="J26" s="9" t="s">
        <v>1</v>
      </c>
    </row>
    <row r="27" spans="1:19">
      <c r="A27" s="12">
        <v>1</v>
      </c>
      <c r="B27" s="5">
        <v>2.4754999999999999E-2</v>
      </c>
      <c r="C27" s="5">
        <v>5.0550045109442276E-2</v>
      </c>
      <c r="H27" s="12">
        <v>1</v>
      </c>
      <c r="I27" s="5">
        <v>0.97999952912368615</v>
      </c>
      <c r="J27" s="5">
        <v>0.32977144287857679</v>
      </c>
    </row>
    <row r="28" spans="1:19">
      <c r="A28" s="12">
        <v>2</v>
      </c>
      <c r="B28" s="5">
        <v>4.2803000000000001E-2</v>
      </c>
      <c r="C28" s="5">
        <v>5.3803960736162781E-2</v>
      </c>
      <c r="H28" s="12">
        <v>2</v>
      </c>
      <c r="I28" s="5">
        <v>0.6207111500152207</v>
      </c>
      <c r="J28" s="5">
        <v>0.2973911871109805</v>
      </c>
    </row>
    <row r="29" spans="1:19">
      <c r="A29" s="12">
        <v>3</v>
      </c>
      <c r="B29" s="5">
        <v>9.1749999999999998E-2</v>
      </c>
      <c r="C29" s="5">
        <v>5.0200870442190848E-2</v>
      </c>
      <c r="H29" s="12">
        <v>3</v>
      </c>
      <c r="I29" s="5">
        <v>0.46117207018976958</v>
      </c>
      <c r="J29" s="5">
        <v>0.36688421661364734</v>
      </c>
    </row>
    <row r="30" spans="1:19">
      <c r="A30" s="12">
        <v>4</v>
      </c>
      <c r="B30" s="5">
        <v>6.4429E-2</v>
      </c>
      <c r="C30" s="5">
        <v>4.3100732240754655E-2</v>
      </c>
      <c r="H30" s="12">
        <v>4</v>
      </c>
      <c r="I30" s="5">
        <v>0.46092267944237603</v>
      </c>
      <c r="J30" s="5">
        <v>0.32935211454000812</v>
      </c>
    </row>
    <row r="31" spans="1:19">
      <c r="A31" s="12">
        <v>5</v>
      </c>
      <c r="B31" s="5">
        <v>0.160858</v>
      </c>
      <c r="C31" s="5">
        <v>4.651552724823925E-2</v>
      </c>
      <c r="H31" s="12">
        <v>5</v>
      </c>
      <c r="I31" s="5">
        <v>0.41963622699582254</v>
      </c>
      <c r="J31" s="5">
        <v>0.36040787049865564</v>
      </c>
    </row>
    <row r="32" spans="1:19">
      <c r="A32" s="12">
        <v>6</v>
      </c>
      <c r="B32" s="5">
        <v>6.9533999999999999E-2</v>
      </c>
      <c r="C32" s="5">
        <v>4.0830308678775368E-3</v>
      </c>
      <c r="H32" s="12">
        <v>6</v>
      </c>
      <c r="I32" s="5">
        <v>0.33718919873105924</v>
      </c>
      <c r="J32" s="5">
        <v>0.47342453662840173</v>
      </c>
    </row>
    <row r="33" spans="1:11">
      <c r="A33" s="5" t="s">
        <v>20</v>
      </c>
      <c r="B33" s="5">
        <f>AVERAGE(B27:B32)</f>
        <v>7.5688166666666667E-2</v>
      </c>
      <c r="C33" s="5">
        <f t="shared" ref="C33:J33" si="3">AVERAGE(C27:C32)</f>
        <v>4.1375694440777898E-2</v>
      </c>
      <c r="D33" s="6"/>
      <c r="E33" s="5"/>
      <c r="F33" s="5"/>
      <c r="G33" s="5"/>
      <c r="H33" s="5" t="s">
        <v>20</v>
      </c>
      <c r="I33" s="5">
        <f t="shared" si="3"/>
        <v>0.54660514241632241</v>
      </c>
      <c r="J33" s="5">
        <f t="shared" si="3"/>
        <v>0.35953856137837836</v>
      </c>
      <c r="K33" s="6"/>
    </row>
    <row r="34" spans="1:11">
      <c r="B34" s="5"/>
      <c r="C34" s="5"/>
      <c r="D34" s="5"/>
      <c r="E34" s="5"/>
      <c r="F34" s="5"/>
      <c r="G34" s="5"/>
      <c r="H34" s="5"/>
      <c r="I34" s="5"/>
      <c r="J34" s="5"/>
      <c r="K3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EC895-E3BC-1140-99EB-DA706FF6853E}">
  <dimension ref="A1:I54"/>
  <sheetViews>
    <sheetView workbookViewId="0">
      <selection activeCell="M19" sqref="M19"/>
    </sheetView>
  </sheetViews>
  <sheetFormatPr defaultColWidth="11" defaultRowHeight="15.75"/>
  <sheetData>
    <row r="1" spans="1:9">
      <c r="A1" t="s">
        <v>0</v>
      </c>
      <c r="B1" s="23" t="s">
        <v>4</v>
      </c>
      <c r="C1" s="23" t="s">
        <v>21</v>
      </c>
      <c r="D1" s="23" t="s">
        <v>22</v>
      </c>
      <c r="E1" s="23" t="s">
        <v>23</v>
      </c>
      <c r="F1" s="23" t="s">
        <v>24</v>
      </c>
      <c r="G1" s="23" t="s">
        <v>25</v>
      </c>
      <c r="H1" s="23" t="s">
        <v>26</v>
      </c>
      <c r="I1" s="23" t="s">
        <v>27</v>
      </c>
    </row>
    <row r="2" spans="1:9">
      <c r="A2" t="s">
        <v>7</v>
      </c>
      <c r="B2" s="14">
        <v>66.599999999999994</v>
      </c>
      <c r="C2" s="15">
        <v>71.132000000000005</v>
      </c>
      <c r="D2" s="15">
        <v>62.402000000000001</v>
      </c>
      <c r="E2" s="15">
        <v>61.695</v>
      </c>
      <c r="F2" s="15">
        <v>60.399000000000001</v>
      </c>
      <c r="G2" s="15">
        <v>58.484999999999999</v>
      </c>
      <c r="H2" s="15">
        <v>55.238999999999997</v>
      </c>
      <c r="I2" s="15">
        <v>56.625999999999998</v>
      </c>
    </row>
    <row r="3" spans="1:9">
      <c r="A3" t="s">
        <v>7</v>
      </c>
      <c r="B3" s="14">
        <v>75.099999999999994</v>
      </c>
      <c r="C3" s="15">
        <v>83.840999999999994</v>
      </c>
      <c r="D3" s="15">
        <v>73.006</v>
      </c>
      <c r="E3" s="15">
        <v>67.638999999999996</v>
      </c>
      <c r="F3" s="15">
        <v>64.225999999999999</v>
      </c>
      <c r="G3" s="15">
        <v>64.703000000000003</v>
      </c>
      <c r="H3" s="15">
        <v>59.768999999999998</v>
      </c>
      <c r="I3" s="15">
        <v>61.042999999999999</v>
      </c>
    </row>
    <row r="4" spans="1:9">
      <c r="A4" t="s">
        <v>7</v>
      </c>
      <c r="B4" s="14">
        <v>58.3</v>
      </c>
      <c r="C4" s="15">
        <v>62.142479999999999</v>
      </c>
      <c r="D4" s="15">
        <v>54.065010000000001</v>
      </c>
      <c r="E4" s="15">
        <v>53.164879999999997</v>
      </c>
      <c r="F4" s="15">
        <v>53.269680000000001</v>
      </c>
      <c r="G4" s="15">
        <v>53.097580000000001</v>
      </c>
      <c r="H4" s="15">
        <v>53.106180000000002</v>
      </c>
      <c r="I4" s="15">
        <v>51.337060000000001</v>
      </c>
    </row>
    <row r="5" spans="1:9">
      <c r="A5" t="s">
        <v>7</v>
      </c>
      <c r="B5" s="14">
        <v>77.8</v>
      </c>
      <c r="C5" s="15">
        <v>79.795180000000002</v>
      </c>
      <c r="D5" s="15">
        <v>71.07629</v>
      </c>
      <c r="E5" s="15">
        <v>66.146010000000004</v>
      </c>
      <c r="F5" s="15">
        <v>63.93685</v>
      </c>
      <c r="G5" s="15">
        <v>70.937110000000004</v>
      </c>
      <c r="H5" s="15">
        <v>68.611059999999995</v>
      </c>
      <c r="I5" s="15">
        <v>73.273529999999994</v>
      </c>
    </row>
    <row r="6" spans="1:9">
      <c r="A6" t="s">
        <v>7</v>
      </c>
      <c r="B6" s="14">
        <v>95.2</v>
      </c>
      <c r="C6" s="15">
        <v>92.873999999999995</v>
      </c>
      <c r="D6" s="15">
        <v>81.308999999999997</v>
      </c>
      <c r="E6" s="15">
        <v>69.094999999999999</v>
      </c>
      <c r="F6" s="15">
        <v>68.653000000000006</v>
      </c>
      <c r="G6" s="15">
        <v>67.902000000000001</v>
      </c>
      <c r="H6" s="15">
        <v>76.817999999999998</v>
      </c>
      <c r="I6" s="15">
        <v>62.084000000000003</v>
      </c>
    </row>
    <row r="7" spans="1:9">
      <c r="A7" t="s">
        <v>7</v>
      </c>
      <c r="B7" s="14">
        <v>89.1</v>
      </c>
      <c r="C7" s="15">
        <v>88.250709999999998</v>
      </c>
      <c r="D7" s="15">
        <v>79.023929999999993</v>
      </c>
      <c r="E7" s="15">
        <v>75.576080000000005</v>
      </c>
      <c r="F7" s="15">
        <v>80.118009999999998</v>
      </c>
      <c r="G7" s="15">
        <v>79.745480000000001</v>
      </c>
      <c r="H7" s="15">
        <v>73.763450000000006</v>
      </c>
      <c r="I7" s="15">
        <v>78.794610000000006</v>
      </c>
    </row>
    <row r="8" spans="1:9">
      <c r="B8" s="3"/>
      <c r="C8" s="3"/>
      <c r="D8" s="3"/>
      <c r="E8" s="3"/>
      <c r="F8" s="3"/>
      <c r="G8" s="3"/>
      <c r="H8" s="3"/>
      <c r="I8" s="3"/>
    </row>
    <row r="9" spans="1:9">
      <c r="A9" t="s">
        <v>8</v>
      </c>
      <c r="B9" s="14">
        <v>91.656750000000002</v>
      </c>
      <c r="C9" s="15">
        <v>96.455370000000002</v>
      </c>
      <c r="D9" s="15">
        <v>84.568680000000001</v>
      </c>
      <c r="E9" s="15">
        <v>78.971869999999996</v>
      </c>
      <c r="F9" s="15">
        <v>79.475840000000005</v>
      </c>
      <c r="G9" s="15">
        <v>76.383949999999999</v>
      </c>
      <c r="H9" s="15">
        <v>76.988770000000002</v>
      </c>
      <c r="I9" s="15">
        <v>73.870710000000003</v>
      </c>
    </row>
    <row r="10" spans="1:9">
      <c r="A10" t="s">
        <v>8</v>
      </c>
      <c r="B10" s="14">
        <v>84.775000000000006</v>
      </c>
      <c r="C10" s="15">
        <v>88.539000000000001</v>
      </c>
      <c r="D10" s="15">
        <v>65.572000000000003</v>
      </c>
      <c r="E10" s="15">
        <v>64.192999999999998</v>
      </c>
      <c r="F10" s="15">
        <v>56.113</v>
      </c>
      <c r="G10" s="15">
        <v>56.323</v>
      </c>
      <c r="H10" s="15">
        <v>56.131</v>
      </c>
      <c r="I10" s="15">
        <v>52.899000000000001</v>
      </c>
    </row>
    <row r="11" spans="1:9">
      <c r="A11" t="s">
        <v>8</v>
      </c>
      <c r="B11" s="14">
        <v>82.06317</v>
      </c>
      <c r="C11" s="15">
        <v>96.202929999999995</v>
      </c>
      <c r="D11" s="15">
        <v>77.168760000000006</v>
      </c>
      <c r="E11" s="15">
        <v>72.373959999999997</v>
      </c>
      <c r="F11" s="15">
        <v>67.77852</v>
      </c>
      <c r="G11" s="15">
        <v>69.818640000000002</v>
      </c>
      <c r="H11" s="15">
        <v>65.672820000000002</v>
      </c>
      <c r="I11" s="15">
        <v>63.181579999999997</v>
      </c>
    </row>
    <row r="12" spans="1:9">
      <c r="A12" t="s">
        <v>8</v>
      </c>
      <c r="B12" s="14">
        <v>81.274039999999999</v>
      </c>
      <c r="C12" s="15">
        <v>82.948509999999999</v>
      </c>
      <c r="D12" s="15">
        <v>84.277720000000002</v>
      </c>
      <c r="E12" s="15">
        <v>82.196759999999998</v>
      </c>
      <c r="F12" s="15">
        <v>81.935239999999993</v>
      </c>
      <c r="G12" s="15">
        <v>82.583799999999997</v>
      </c>
      <c r="H12" s="15">
        <v>83.042370000000005</v>
      </c>
      <c r="I12" s="15">
        <v>81.900559999999999</v>
      </c>
    </row>
    <row r="13" spans="1:9">
      <c r="A13" t="s">
        <v>8</v>
      </c>
      <c r="B13" s="14">
        <v>88.829989999999995</v>
      </c>
      <c r="C13" s="15">
        <v>90.980519999999999</v>
      </c>
      <c r="D13" s="15">
        <v>68.337680000000006</v>
      </c>
      <c r="E13" s="15">
        <v>67.387510000000006</v>
      </c>
      <c r="F13" s="15">
        <v>63.163760000000003</v>
      </c>
      <c r="G13" s="15">
        <v>62.421550000000003</v>
      </c>
      <c r="H13" s="15">
        <v>60.542209999999997</v>
      </c>
      <c r="I13" s="15">
        <v>56.167430000000003</v>
      </c>
    </row>
    <row r="14" spans="1:9">
      <c r="A14" t="s">
        <v>8</v>
      </c>
      <c r="B14" s="14">
        <v>95.356849999999994</v>
      </c>
      <c r="C14" s="15">
        <v>94.982810000000001</v>
      </c>
      <c r="D14" s="15">
        <v>83.933629999999994</v>
      </c>
      <c r="E14" s="15">
        <v>78.901009999999999</v>
      </c>
      <c r="F14" s="15">
        <v>76.182400000000001</v>
      </c>
      <c r="G14" s="15">
        <v>75.522800000000004</v>
      </c>
      <c r="H14" s="15">
        <v>77.203019999999995</v>
      </c>
      <c r="I14" s="15">
        <v>74.761700000000005</v>
      </c>
    </row>
    <row r="15" spans="1:9">
      <c r="B15" s="3"/>
      <c r="C15" s="3"/>
      <c r="D15" s="3"/>
      <c r="E15" s="3"/>
      <c r="F15" s="3"/>
      <c r="G15" s="3"/>
      <c r="H15" s="3"/>
      <c r="I15" s="3"/>
    </row>
    <row r="16" spans="1:9">
      <c r="A16" t="s">
        <v>9</v>
      </c>
      <c r="B16" s="14">
        <v>94.936999999999998</v>
      </c>
      <c r="C16" s="15">
        <v>92.843000000000004</v>
      </c>
      <c r="D16" s="15">
        <v>64.081000000000003</v>
      </c>
      <c r="E16" s="15">
        <v>61.500999999999998</v>
      </c>
      <c r="F16" s="15">
        <v>63.484000000000002</v>
      </c>
      <c r="G16" s="15">
        <v>59.835999999999999</v>
      </c>
      <c r="H16" s="15">
        <v>60.552</v>
      </c>
      <c r="I16" s="15">
        <v>55.843000000000004</v>
      </c>
    </row>
    <row r="17" spans="1:9">
      <c r="A17" t="s">
        <v>9</v>
      </c>
      <c r="B17" s="14">
        <v>88.481999999999999</v>
      </c>
      <c r="C17" s="15">
        <v>92.010999999999996</v>
      </c>
      <c r="D17" s="15">
        <v>65.156999999999996</v>
      </c>
      <c r="E17" s="15">
        <v>55.546999999999997</v>
      </c>
      <c r="F17" s="15">
        <v>59.941000000000003</v>
      </c>
      <c r="G17" s="15">
        <v>61.817</v>
      </c>
      <c r="H17" s="15">
        <v>65.638999999999996</v>
      </c>
      <c r="I17" s="15">
        <v>63.231999999999999</v>
      </c>
    </row>
    <row r="18" spans="1:9">
      <c r="A18" t="s">
        <v>9</v>
      </c>
      <c r="B18" s="14">
        <v>70.397469999999998</v>
      </c>
      <c r="C18" s="15">
        <v>77.071749999999994</v>
      </c>
      <c r="D18" s="15">
        <v>50.119450000000001</v>
      </c>
      <c r="E18" s="15">
        <v>49.178269999999998</v>
      </c>
      <c r="F18" s="15">
        <v>47.599089999999997</v>
      </c>
      <c r="G18" s="15">
        <v>48.159990000000001</v>
      </c>
      <c r="H18" s="15">
        <v>48.576650000000001</v>
      </c>
      <c r="I18" s="15">
        <v>47.601280000000003</v>
      </c>
    </row>
    <row r="19" spans="1:9">
      <c r="A19" t="s">
        <v>9</v>
      </c>
      <c r="B19" s="14">
        <v>74.55771</v>
      </c>
      <c r="C19" s="15">
        <v>93.151240000000001</v>
      </c>
      <c r="D19" s="15">
        <v>63.790010000000002</v>
      </c>
      <c r="E19" s="15">
        <v>62.924770000000002</v>
      </c>
      <c r="F19" s="15">
        <v>60.294699999999999</v>
      </c>
      <c r="G19" s="15">
        <v>60.486629999999998</v>
      </c>
      <c r="H19" s="15">
        <v>61.794049999999999</v>
      </c>
      <c r="I19" s="15">
        <v>56.80294</v>
      </c>
    </row>
    <row r="20" spans="1:9">
      <c r="A20" t="s">
        <v>9</v>
      </c>
      <c r="B20" s="14">
        <v>106.59</v>
      </c>
      <c r="C20" s="15">
        <v>106.973</v>
      </c>
      <c r="D20" s="15">
        <v>102.056</v>
      </c>
      <c r="E20" s="15">
        <v>101.72</v>
      </c>
      <c r="F20" s="15">
        <v>96.087000000000003</v>
      </c>
      <c r="G20" s="15">
        <v>91.046999999999997</v>
      </c>
      <c r="H20" s="15">
        <v>84.983000000000004</v>
      </c>
      <c r="I20" s="15">
        <v>83.29</v>
      </c>
    </row>
    <row r="21" spans="1:9">
      <c r="A21" t="s">
        <v>9</v>
      </c>
      <c r="B21" s="14">
        <v>74.828019999999995</v>
      </c>
      <c r="C21" s="15">
        <v>81.984970000000004</v>
      </c>
      <c r="D21" s="15">
        <v>52.376179999999998</v>
      </c>
      <c r="E21" s="15">
        <v>59.551139999999997</v>
      </c>
      <c r="F21" s="15">
        <v>59.29907</v>
      </c>
      <c r="G21" s="15">
        <v>56.909820000000003</v>
      </c>
      <c r="H21" s="15">
        <v>54.443420000000003</v>
      </c>
      <c r="I21" s="15">
        <v>52.13955</v>
      </c>
    </row>
    <row r="22" spans="1:9">
      <c r="A22" t="s">
        <v>9</v>
      </c>
      <c r="B22" s="14">
        <v>80.822159999999997</v>
      </c>
      <c r="C22" s="15">
        <v>81.624340000000004</v>
      </c>
      <c r="D22" s="15">
        <v>52.281300000000002</v>
      </c>
      <c r="E22" s="15">
        <v>54.902979999999999</v>
      </c>
      <c r="F22" s="15">
        <v>55.809420000000003</v>
      </c>
      <c r="G22" s="15">
        <v>54.877209999999998</v>
      </c>
      <c r="H22" s="15">
        <v>53.233609999999999</v>
      </c>
      <c r="I22" s="15">
        <v>49.078740000000003</v>
      </c>
    </row>
    <row r="23" spans="1:9">
      <c r="B23" s="3"/>
      <c r="C23" s="3"/>
      <c r="D23" s="3"/>
      <c r="E23" s="3"/>
      <c r="F23" s="3"/>
      <c r="G23" s="3"/>
      <c r="H23" s="3"/>
      <c r="I23" s="3"/>
    </row>
    <row r="24" spans="1:9">
      <c r="A24" t="s">
        <v>10</v>
      </c>
      <c r="B24" s="14">
        <v>71.626000000000005</v>
      </c>
      <c r="C24" s="15">
        <v>69.025999999999996</v>
      </c>
      <c r="D24" s="15">
        <v>66.917000000000002</v>
      </c>
      <c r="E24" s="15">
        <v>64.325000000000003</v>
      </c>
      <c r="F24" s="15">
        <v>62.493000000000002</v>
      </c>
      <c r="G24" s="15">
        <v>59.835999999999999</v>
      </c>
      <c r="H24" s="15">
        <v>56.564</v>
      </c>
      <c r="I24" s="15">
        <v>55.38</v>
      </c>
    </row>
    <row r="25" spans="1:9">
      <c r="A25" t="s">
        <v>10</v>
      </c>
      <c r="B25" s="14">
        <v>75.772989999999993</v>
      </c>
      <c r="C25" s="15">
        <v>83.256270000000001</v>
      </c>
      <c r="D25" s="15">
        <v>74.909080000000003</v>
      </c>
      <c r="E25" s="15">
        <v>64.950860000000006</v>
      </c>
      <c r="F25" s="15">
        <v>65.249889999999994</v>
      </c>
      <c r="G25" s="15">
        <v>59.386470000000003</v>
      </c>
      <c r="H25" s="15">
        <v>60.437249999999999</v>
      </c>
      <c r="I25" s="15">
        <v>61.513739999999999</v>
      </c>
    </row>
    <row r="26" spans="1:9">
      <c r="A26" t="s">
        <v>10</v>
      </c>
      <c r="B26" s="14">
        <v>77.635289999999998</v>
      </c>
      <c r="C26" s="15">
        <v>75.844980000000007</v>
      </c>
      <c r="D26" s="15">
        <v>71.474559999999997</v>
      </c>
      <c r="E26" s="15">
        <v>68.778530000000003</v>
      </c>
      <c r="F26" s="15">
        <v>68.746480000000005</v>
      </c>
      <c r="G26" s="15">
        <v>62.176560000000002</v>
      </c>
      <c r="H26" s="15">
        <v>56.284680000000002</v>
      </c>
      <c r="I26" s="22"/>
    </row>
    <row r="27" spans="1:9">
      <c r="A27" t="s">
        <v>10</v>
      </c>
      <c r="B27" s="14">
        <v>87.968999999999994</v>
      </c>
      <c r="C27" s="15">
        <v>69.804000000000002</v>
      </c>
      <c r="D27" s="15">
        <v>65.774000000000001</v>
      </c>
      <c r="E27" s="15">
        <v>66.587000000000003</v>
      </c>
      <c r="F27" s="15">
        <v>62.636000000000003</v>
      </c>
      <c r="G27" s="15">
        <v>61.296999999999997</v>
      </c>
      <c r="H27" s="15">
        <v>58.718000000000004</v>
      </c>
      <c r="I27" s="15">
        <v>60.094000000000001</v>
      </c>
    </row>
    <row r="28" spans="1:9">
      <c r="A28" t="s">
        <v>10</v>
      </c>
      <c r="B28" s="14">
        <v>67.102999999999994</v>
      </c>
      <c r="C28" s="15">
        <v>74.363</v>
      </c>
      <c r="D28" s="15">
        <v>77.430999999999997</v>
      </c>
      <c r="E28" s="15">
        <v>73.257000000000005</v>
      </c>
      <c r="F28" s="15">
        <v>70.757999999999996</v>
      </c>
      <c r="G28" s="15">
        <v>69.015000000000001</v>
      </c>
      <c r="H28" s="15">
        <v>70.483999999999995</v>
      </c>
      <c r="I28" s="15">
        <v>63.548000000000002</v>
      </c>
    </row>
    <row r="29" spans="1:9">
      <c r="A29" t="s">
        <v>10</v>
      </c>
      <c r="B29" s="14">
        <v>77.707949999999997</v>
      </c>
      <c r="C29" s="15">
        <v>71.683639999999997</v>
      </c>
      <c r="D29" s="15">
        <v>71.347269999999995</v>
      </c>
      <c r="E29" s="15">
        <v>67.669579999999996</v>
      </c>
      <c r="F29" s="15">
        <v>63.64546</v>
      </c>
      <c r="G29" s="15">
        <v>61.042250000000003</v>
      </c>
      <c r="H29" s="15">
        <v>61.567439999999998</v>
      </c>
      <c r="I29" s="15">
        <v>62.198599999999999</v>
      </c>
    </row>
    <row r="34" spans="1:9">
      <c r="A34" t="s">
        <v>0</v>
      </c>
      <c r="B34" s="23" t="s">
        <v>4</v>
      </c>
      <c r="C34" s="23" t="s">
        <v>21</v>
      </c>
      <c r="D34" s="23" t="s">
        <v>22</v>
      </c>
      <c r="E34" s="23" t="s">
        <v>23</v>
      </c>
      <c r="F34" s="23" t="s">
        <v>24</v>
      </c>
      <c r="G34" s="23" t="s">
        <v>25</v>
      </c>
      <c r="H34" s="23" t="s">
        <v>26</v>
      </c>
      <c r="I34" s="23" t="s">
        <v>27</v>
      </c>
    </row>
    <row r="35" spans="1:9">
      <c r="A35" t="s">
        <v>11</v>
      </c>
      <c r="B35" s="14">
        <v>123.99708</v>
      </c>
      <c r="C35" s="15">
        <v>126.62072000000001</v>
      </c>
      <c r="D35" s="15">
        <v>118.08006</v>
      </c>
      <c r="E35" s="15">
        <v>105.96487</v>
      </c>
      <c r="F35" s="15">
        <v>98.064099999999996</v>
      </c>
      <c r="G35" s="15">
        <v>96.929479999999998</v>
      </c>
      <c r="H35" s="15">
        <v>96.647829999999999</v>
      </c>
      <c r="I35" s="15">
        <v>90.552869999999999</v>
      </c>
    </row>
    <row r="36" spans="1:9">
      <c r="A36" t="s">
        <v>11</v>
      </c>
      <c r="B36" s="14">
        <v>123.31601000000001</v>
      </c>
      <c r="C36" s="15">
        <v>123.91325000000001</v>
      </c>
      <c r="D36" s="15">
        <v>124.27155</v>
      </c>
      <c r="E36" s="15">
        <v>128.19907000000001</v>
      </c>
      <c r="F36" s="15">
        <v>127.69369</v>
      </c>
      <c r="G36" s="15">
        <v>122.23075</v>
      </c>
      <c r="H36" s="15">
        <v>115.6336</v>
      </c>
      <c r="I36" s="15">
        <v>105.14456</v>
      </c>
    </row>
    <row r="37" spans="1:9">
      <c r="A37" t="s">
        <v>11</v>
      </c>
      <c r="B37" s="14">
        <v>120.72199999999999</v>
      </c>
      <c r="C37" s="15">
        <v>133.869</v>
      </c>
      <c r="D37" s="15">
        <v>128.00700000000001</v>
      </c>
      <c r="E37" s="15">
        <v>115.28400000000001</v>
      </c>
      <c r="F37" s="15">
        <v>104.755</v>
      </c>
      <c r="G37" s="15">
        <v>101.07299999999999</v>
      </c>
      <c r="H37" s="15">
        <v>102.518</v>
      </c>
      <c r="I37" s="15">
        <v>101.474</v>
      </c>
    </row>
    <row r="38" spans="1:9">
      <c r="A38" t="s">
        <v>11</v>
      </c>
      <c r="B38" s="14">
        <v>104.63500000000001</v>
      </c>
      <c r="C38" s="15">
        <v>103.971</v>
      </c>
      <c r="D38" s="15">
        <v>74.852999999999994</v>
      </c>
      <c r="E38" s="15">
        <v>72.236999999999995</v>
      </c>
      <c r="F38" s="15">
        <v>72.527000000000001</v>
      </c>
      <c r="G38" s="15">
        <v>76.153000000000006</v>
      </c>
      <c r="H38" s="15">
        <v>79.814999999999998</v>
      </c>
      <c r="I38" s="15">
        <v>67.087000000000003</v>
      </c>
    </row>
    <row r="39" spans="1:9">
      <c r="A39" t="s">
        <v>11</v>
      </c>
      <c r="B39" s="14">
        <v>103.35802</v>
      </c>
      <c r="C39" s="15">
        <v>102.30795000000001</v>
      </c>
      <c r="D39" s="15">
        <v>86.107100000000003</v>
      </c>
      <c r="E39" s="15">
        <v>76.003489999999999</v>
      </c>
      <c r="F39" s="15">
        <v>71.922060000000002</v>
      </c>
      <c r="G39" s="15">
        <v>75.826859999999996</v>
      </c>
      <c r="H39" s="15">
        <v>79.19538</v>
      </c>
      <c r="I39" s="15">
        <v>75.804649999999995</v>
      </c>
    </row>
    <row r="40" spans="1:9">
      <c r="B40" s="3"/>
      <c r="C40" s="3"/>
      <c r="D40" s="3"/>
      <c r="E40" s="3"/>
      <c r="F40" s="3"/>
      <c r="G40" s="3"/>
      <c r="H40" s="3"/>
      <c r="I40" s="3"/>
    </row>
    <row r="41" spans="1:9">
      <c r="A41" t="s">
        <v>12</v>
      </c>
      <c r="B41" s="14">
        <v>110.604</v>
      </c>
      <c r="C41" s="15">
        <v>107.536</v>
      </c>
      <c r="D41" s="15">
        <v>83.016999999999996</v>
      </c>
      <c r="E41" s="15">
        <v>82.245000000000005</v>
      </c>
      <c r="F41" s="15">
        <v>83.992999999999995</v>
      </c>
      <c r="G41" s="15">
        <v>85.137</v>
      </c>
      <c r="H41" s="15">
        <v>87.936000000000007</v>
      </c>
      <c r="I41" s="15">
        <v>86.007999999999996</v>
      </c>
    </row>
    <row r="42" spans="1:9">
      <c r="A42" t="s">
        <v>12</v>
      </c>
      <c r="B42" s="14">
        <v>98.153999999999996</v>
      </c>
      <c r="C42" s="15">
        <v>105.59</v>
      </c>
      <c r="D42" s="15">
        <v>91.894000000000005</v>
      </c>
      <c r="E42" s="15">
        <v>77.406000000000006</v>
      </c>
      <c r="F42" s="15">
        <v>73.176000000000002</v>
      </c>
      <c r="G42" s="15">
        <v>70.555999999999997</v>
      </c>
      <c r="H42" s="15">
        <v>71.98</v>
      </c>
      <c r="I42" s="15">
        <v>65.103999999999999</v>
      </c>
    </row>
    <row r="43" spans="1:9">
      <c r="A43" t="s">
        <v>12</v>
      </c>
      <c r="B43" s="14">
        <v>120.55096</v>
      </c>
      <c r="C43" s="15">
        <v>123.68262</v>
      </c>
      <c r="D43" s="15">
        <v>116.18832999999999</v>
      </c>
      <c r="E43" s="15">
        <v>118.12101</v>
      </c>
      <c r="F43" s="15">
        <v>113.91397000000001</v>
      </c>
      <c r="G43" s="15">
        <v>108.38309</v>
      </c>
      <c r="H43" s="15">
        <v>102.20099999999999</v>
      </c>
      <c r="I43" s="15">
        <v>96.891310000000004</v>
      </c>
    </row>
    <row r="44" spans="1:9">
      <c r="A44" t="s">
        <v>12</v>
      </c>
      <c r="B44" s="14">
        <v>126.66177</v>
      </c>
      <c r="C44" s="15">
        <v>128.14355</v>
      </c>
      <c r="D44" s="15">
        <v>124.95838999999999</v>
      </c>
      <c r="E44" s="15">
        <v>116.57192000000001</v>
      </c>
      <c r="F44" s="15">
        <v>109.22646</v>
      </c>
      <c r="G44" s="15">
        <v>106.44703</v>
      </c>
      <c r="H44" s="15">
        <v>91.060829999999996</v>
      </c>
      <c r="I44" s="15">
        <v>85.438310000000001</v>
      </c>
    </row>
    <row r="45" spans="1:9">
      <c r="A45" t="s">
        <v>12</v>
      </c>
      <c r="B45" s="14">
        <v>118.413</v>
      </c>
      <c r="C45" s="15">
        <v>114.931</v>
      </c>
      <c r="D45" s="15">
        <v>104.13800000000001</v>
      </c>
      <c r="E45" s="15">
        <v>99.058999999999997</v>
      </c>
      <c r="F45" s="15">
        <v>97.536000000000001</v>
      </c>
      <c r="G45" s="15">
        <v>98.162000000000006</v>
      </c>
      <c r="H45" s="15">
        <v>93.46</v>
      </c>
      <c r="I45" s="15">
        <v>90.853999999999999</v>
      </c>
    </row>
    <row r="46" spans="1:9">
      <c r="A46" t="s">
        <v>12</v>
      </c>
      <c r="B46" s="14">
        <v>128.72084000000001</v>
      </c>
      <c r="C46" s="15">
        <v>129.62030999999999</v>
      </c>
      <c r="D46" s="15">
        <v>127.93707999999999</v>
      </c>
      <c r="E46" s="15">
        <v>128.26852</v>
      </c>
      <c r="F46" s="15">
        <v>125.90828</v>
      </c>
      <c r="G46" s="15">
        <v>126.75635</v>
      </c>
      <c r="H46" s="15">
        <v>127.2787</v>
      </c>
      <c r="I46" s="15">
        <v>123.9264</v>
      </c>
    </row>
    <row r="47" spans="1:9">
      <c r="B47" s="3"/>
      <c r="C47" s="3"/>
      <c r="D47" s="3"/>
      <c r="E47" s="3"/>
      <c r="F47" s="3"/>
      <c r="G47" s="3"/>
      <c r="H47" s="3"/>
      <c r="I47" s="3"/>
    </row>
    <row r="48" spans="1:9">
      <c r="A48" t="s">
        <v>13</v>
      </c>
      <c r="B48" s="14">
        <v>94.21</v>
      </c>
      <c r="C48" s="15">
        <v>92.813000000000002</v>
      </c>
      <c r="D48" s="15">
        <v>88.037000000000006</v>
      </c>
      <c r="E48" s="15">
        <v>85.442999999999998</v>
      </c>
      <c r="F48" s="15">
        <v>85.543000000000006</v>
      </c>
      <c r="G48" s="15">
        <v>84.900999999999996</v>
      </c>
      <c r="H48" s="15">
        <v>85.997</v>
      </c>
      <c r="I48" s="22"/>
    </row>
    <row r="49" spans="1:9">
      <c r="A49" t="s">
        <v>13</v>
      </c>
      <c r="B49" s="14">
        <v>95.837000000000003</v>
      </c>
      <c r="C49" s="15">
        <v>101.74</v>
      </c>
      <c r="D49" s="15">
        <v>101.526</v>
      </c>
      <c r="E49" s="15">
        <v>100.26600000000001</v>
      </c>
      <c r="F49" s="15">
        <v>97.828000000000003</v>
      </c>
      <c r="G49" s="15">
        <v>97.244</v>
      </c>
      <c r="H49" s="15">
        <v>92.795000000000002</v>
      </c>
      <c r="I49" s="15">
        <v>89.287999999999997</v>
      </c>
    </row>
    <row r="50" spans="1:9">
      <c r="A50" t="s">
        <v>13</v>
      </c>
      <c r="B50" s="14">
        <v>128.87100000000001</v>
      </c>
      <c r="C50" s="15">
        <v>132.797</v>
      </c>
      <c r="D50" s="15">
        <v>132.523</v>
      </c>
      <c r="E50" s="15">
        <v>125.714</v>
      </c>
      <c r="F50" s="15">
        <v>118.92</v>
      </c>
      <c r="G50" s="15">
        <v>122.06399999999999</v>
      </c>
      <c r="H50" s="15">
        <v>125.044</v>
      </c>
      <c r="I50" s="15">
        <v>124.125</v>
      </c>
    </row>
    <row r="51" spans="1:9">
      <c r="A51" t="s">
        <v>13</v>
      </c>
      <c r="B51" s="14">
        <v>124.44846</v>
      </c>
      <c r="C51" s="15">
        <v>130.31521000000001</v>
      </c>
      <c r="D51" s="15">
        <v>123.15479000000001</v>
      </c>
      <c r="E51" s="15">
        <v>128.68064000000001</v>
      </c>
      <c r="F51" s="15">
        <v>116.32939</v>
      </c>
      <c r="G51" s="15">
        <v>111.37308</v>
      </c>
      <c r="H51" s="15">
        <v>110.45090999999999</v>
      </c>
      <c r="I51" s="15">
        <v>111.87902</v>
      </c>
    </row>
    <row r="52" spans="1:9">
      <c r="A52" t="s">
        <v>13</v>
      </c>
      <c r="B52" s="14">
        <v>118.62820000000001</v>
      </c>
      <c r="C52" s="15">
        <v>121.00722</v>
      </c>
      <c r="D52" s="15">
        <v>109.13461</v>
      </c>
      <c r="E52" s="15">
        <v>96.088399999999993</v>
      </c>
      <c r="F52" s="15">
        <v>94.844279999999998</v>
      </c>
      <c r="G52" s="15">
        <v>94.672250000000005</v>
      </c>
      <c r="H52" s="15">
        <v>99.231449999999995</v>
      </c>
      <c r="I52" s="15">
        <v>99.0989</v>
      </c>
    </row>
    <row r="53" spans="1:9">
      <c r="A53" t="s">
        <v>13</v>
      </c>
      <c r="B53" s="14">
        <v>99.881219999999999</v>
      </c>
      <c r="C53" s="15">
        <v>95.304670000000002</v>
      </c>
      <c r="D53" s="15">
        <v>88.371160000000003</v>
      </c>
      <c r="E53" s="15">
        <v>87.369550000000004</v>
      </c>
      <c r="F53" s="15">
        <v>85.052509999999998</v>
      </c>
      <c r="G53" s="15">
        <v>80.951610000000002</v>
      </c>
      <c r="H53" s="15">
        <v>77.150639999999996</v>
      </c>
      <c r="I53" s="15">
        <v>75.125569999999996</v>
      </c>
    </row>
    <row r="54" spans="1:9">
      <c r="A54" t="s">
        <v>13</v>
      </c>
      <c r="B54" s="14">
        <v>112.92</v>
      </c>
      <c r="C54" s="15">
        <v>115.97799999999999</v>
      </c>
      <c r="D54" s="15">
        <v>112.71299999999999</v>
      </c>
      <c r="E54" s="15">
        <v>105.982</v>
      </c>
      <c r="F54" s="15">
        <v>100.071</v>
      </c>
      <c r="G54" s="15">
        <v>95.19</v>
      </c>
      <c r="H54" s="15">
        <v>90.826999999999998</v>
      </c>
      <c r="I54" s="15">
        <v>88.192999999999998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7A7F6-7EC5-4F48-94AE-C2802ED1A6C4}">
  <dimension ref="A1:U55"/>
  <sheetViews>
    <sheetView workbookViewId="0">
      <selection activeCell="M16" sqref="M16"/>
    </sheetView>
  </sheetViews>
  <sheetFormatPr defaultColWidth="11" defaultRowHeight="15.75"/>
  <sheetData>
    <row r="1" spans="1:21">
      <c r="A1" t="s">
        <v>0</v>
      </c>
      <c r="B1" s="23" t="s">
        <v>4</v>
      </c>
      <c r="C1" s="23" t="s">
        <v>21</v>
      </c>
      <c r="D1" s="23" t="s">
        <v>22</v>
      </c>
      <c r="E1" s="23" t="s">
        <v>23</v>
      </c>
      <c r="F1" s="23" t="s">
        <v>24</v>
      </c>
      <c r="G1" s="23" t="s">
        <v>25</v>
      </c>
      <c r="H1" s="23" t="s">
        <v>26</v>
      </c>
      <c r="I1" s="23" t="s">
        <v>27</v>
      </c>
    </row>
    <row r="2" spans="1:21">
      <c r="A2" t="s">
        <v>7</v>
      </c>
      <c r="B2" s="14">
        <v>267.89999999999998</v>
      </c>
      <c r="C2" s="15">
        <v>250</v>
      </c>
      <c r="D2" s="15">
        <v>250</v>
      </c>
      <c r="E2" s="15">
        <v>241.935</v>
      </c>
      <c r="F2" s="15">
        <v>234.375</v>
      </c>
      <c r="G2" s="15">
        <v>220.58799999999999</v>
      </c>
      <c r="H2" s="15">
        <v>220.58799999999999</v>
      </c>
      <c r="I2" s="15">
        <v>197.36799999999999</v>
      </c>
      <c r="K2" s="3"/>
    </row>
    <row r="3" spans="1:21">
      <c r="A3" t="s">
        <v>7</v>
      </c>
      <c r="B3" s="14">
        <v>245.9</v>
      </c>
      <c r="C3" s="15">
        <v>192.30699999999999</v>
      </c>
      <c r="D3" s="15">
        <v>182.92599999999999</v>
      </c>
      <c r="E3" s="15">
        <v>192.30699999999999</v>
      </c>
      <c r="F3" s="15">
        <v>170.45400000000001</v>
      </c>
      <c r="G3" s="15">
        <v>182.92599999999999</v>
      </c>
      <c r="H3" s="15">
        <v>153.06100000000001</v>
      </c>
      <c r="I3" s="15">
        <v>182.92599999999999</v>
      </c>
    </row>
    <row r="4" spans="1:21">
      <c r="A4" t="s">
        <v>7</v>
      </c>
      <c r="B4" s="14">
        <v>238.3</v>
      </c>
      <c r="C4" s="15">
        <v>289.29604</v>
      </c>
      <c r="D4" s="15">
        <v>263.15789000000001</v>
      </c>
      <c r="E4" s="15">
        <v>243.309</v>
      </c>
      <c r="F4" s="15">
        <v>231.12479999999999</v>
      </c>
      <c r="G4" s="15">
        <v>227.04831999999999</v>
      </c>
      <c r="H4" s="15">
        <v>223.88059000000001</v>
      </c>
      <c r="I4" s="15">
        <v>202.97699</v>
      </c>
    </row>
    <row r="5" spans="1:21">
      <c r="A5" t="s">
        <v>7</v>
      </c>
      <c r="B5" s="14">
        <v>233.8</v>
      </c>
      <c r="C5" s="15">
        <v>212.46458000000001</v>
      </c>
      <c r="D5" s="15">
        <v>198.28155000000001</v>
      </c>
      <c r="E5" s="15">
        <v>206.32737</v>
      </c>
      <c r="F5" s="15">
        <v>180.28845999999999</v>
      </c>
      <c r="G5" s="15">
        <v>202.83975000000001</v>
      </c>
      <c r="H5" s="15">
        <v>216.29416000000001</v>
      </c>
      <c r="I5" s="15">
        <v>245.70024000000001</v>
      </c>
    </row>
    <row r="6" spans="1:21">
      <c r="A6" t="s">
        <v>7</v>
      </c>
      <c r="B6" s="14">
        <v>260.5</v>
      </c>
      <c r="C6" s="15">
        <v>287.923</v>
      </c>
      <c r="D6" s="15">
        <v>267.142</v>
      </c>
      <c r="E6" s="15">
        <v>214.75</v>
      </c>
      <c r="F6" s="15">
        <v>202.75</v>
      </c>
      <c r="G6" s="15">
        <v>234.666</v>
      </c>
      <c r="H6" s="15">
        <v>185</v>
      </c>
      <c r="I6" s="15">
        <v>250.714</v>
      </c>
    </row>
    <row r="7" spans="1:21">
      <c r="A7" t="s">
        <v>7</v>
      </c>
      <c r="B7" s="14">
        <v>237.7</v>
      </c>
      <c r="C7" s="15">
        <v>239.86013</v>
      </c>
      <c r="D7" s="15">
        <v>205.52233000000001</v>
      </c>
      <c r="E7" s="15">
        <v>200.43521000000001</v>
      </c>
      <c r="F7" s="15">
        <v>271.42856999999998</v>
      </c>
      <c r="G7" s="15">
        <v>209.80966000000001</v>
      </c>
      <c r="H7" s="15">
        <v>197.68804</v>
      </c>
      <c r="I7" s="15">
        <v>201.5916</v>
      </c>
    </row>
    <row r="8" spans="1:21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>
      <c r="A9" t="s">
        <v>8</v>
      </c>
      <c r="B9" s="14">
        <v>308.00821000000002</v>
      </c>
      <c r="C9" s="15">
        <v>326.08695</v>
      </c>
      <c r="D9" s="15">
        <v>304.56851999999998</v>
      </c>
      <c r="E9" s="15">
        <v>286.80687999999998</v>
      </c>
      <c r="F9" s="15">
        <v>283.01886000000002</v>
      </c>
      <c r="G9" s="15">
        <v>274.47392000000002</v>
      </c>
      <c r="H9" s="15">
        <v>259.7</v>
      </c>
      <c r="I9" s="15">
        <v>244.10088999999999</v>
      </c>
    </row>
    <row r="10" spans="1:21">
      <c r="A10" t="s">
        <v>8</v>
      </c>
      <c r="B10" s="14">
        <v>254.23699999999999</v>
      </c>
      <c r="C10" s="15">
        <v>272.72699999999998</v>
      </c>
      <c r="D10" s="15">
        <v>220.58799999999999</v>
      </c>
      <c r="E10" s="15">
        <v>211.267</v>
      </c>
      <c r="F10" s="15">
        <v>214.285</v>
      </c>
      <c r="G10" s="15">
        <v>211.267</v>
      </c>
      <c r="H10" s="15">
        <v>200</v>
      </c>
      <c r="I10" s="15">
        <v>197.36799999999999</v>
      </c>
    </row>
    <row r="11" spans="1:21">
      <c r="A11" t="s">
        <v>8</v>
      </c>
      <c r="B11" s="14">
        <v>252.31286</v>
      </c>
      <c r="C11" s="15">
        <v>272.72726999999998</v>
      </c>
      <c r="D11" s="15">
        <v>249.58402000000001</v>
      </c>
      <c r="E11" s="15">
        <v>225.22522000000001</v>
      </c>
      <c r="F11" s="15">
        <v>227.79042999999999</v>
      </c>
      <c r="G11" s="15">
        <v>211.56558000000001</v>
      </c>
      <c r="H11" s="15">
        <v>228</v>
      </c>
      <c r="I11" s="15">
        <v>227.61760000000001</v>
      </c>
    </row>
    <row r="12" spans="1:21">
      <c r="A12" t="s">
        <v>8</v>
      </c>
      <c r="B12" s="14">
        <v>299.10269</v>
      </c>
      <c r="C12" s="15">
        <v>318.13360999999998</v>
      </c>
      <c r="D12" s="15">
        <v>321.19914</v>
      </c>
      <c r="E12" s="15">
        <v>320.85561000000001</v>
      </c>
      <c r="F12" s="15">
        <v>327.15375999999998</v>
      </c>
      <c r="G12" s="15">
        <v>330.03300000000002</v>
      </c>
      <c r="H12" s="15">
        <v>333</v>
      </c>
      <c r="I12" s="15">
        <v>330.03300000000002</v>
      </c>
    </row>
    <row r="13" spans="1:21">
      <c r="A13" t="s">
        <v>8</v>
      </c>
      <c r="B13" s="14">
        <v>239.42536999999999</v>
      </c>
      <c r="C13" s="15">
        <v>241.74053000000001</v>
      </c>
      <c r="D13" s="15">
        <v>226.58609999999999</v>
      </c>
      <c r="E13" s="15">
        <v>227.27271999999999</v>
      </c>
      <c r="F13" s="15">
        <v>229.70903000000001</v>
      </c>
      <c r="G13" s="15">
        <v>230.94687999999999</v>
      </c>
      <c r="H13" s="15">
        <v>225.4</v>
      </c>
      <c r="I13" s="15">
        <v>222.71714</v>
      </c>
    </row>
    <row r="14" spans="1:21">
      <c r="A14" t="s">
        <v>8</v>
      </c>
      <c r="B14" s="14">
        <v>334.82141999999999</v>
      </c>
      <c r="C14" s="15">
        <v>321.19914</v>
      </c>
      <c r="D14" s="15">
        <v>288.46152999999998</v>
      </c>
      <c r="E14" s="15">
        <v>292.96875</v>
      </c>
      <c r="F14" s="15">
        <v>281.95488</v>
      </c>
      <c r="G14" s="15">
        <v>290.39999999999998</v>
      </c>
      <c r="H14" s="15">
        <v>290.41626000000002</v>
      </c>
      <c r="I14" s="15">
        <v>299.10269</v>
      </c>
    </row>
    <row r="15" spans="1:21">
      <c r="B15" s="3"/>
      <c r="C15" s="3"/>
      <c r="D15" s="3"/>
      <c r="E15" s="3"/>
      <c r="F15" s="3"/>
      <c r="G15" s="3"/>
      <c r="H15" s="3"/>
      <c r="I15" s="3"/>
    </row>
    <row r="16" spans="1:21">
      <c r="A16" t="s">
        <v>9</v>
      </c>
      <c r="B16" s="14">
        <v>340.90899999999999</v>
      </c>
      <c r="C16" s="15">
        <v>340.90899999999999</v>
      </c>
      <c r="D16" s="15">
        <v>263.15699999999998</v>
      </c>
      <c r="E16" s="15">
        <v>241.935</v>
      </c>
      <c r="F16" s="15">
        <v>258.62</v>
      </c>
      <c r="G16" s="15">
        <v>189.87299999999999</v>
      </c>
      <c r="H16" s="15">
        <v>217.4</v>
      </c>
      <c r="I16" s="15">
        <v>197.36799999999999</v>
      </c>
    </row>
    <row r="17" spans="1:9">
      <c r="A17" t="s">
        <v>9</v>
      </c>
      <c r="B17" s="14">
        <v>347.05799999999999</v>
      </c>
      <c r="C17" s="15">
        <v>348.83699999999999</v>
      </c>
      <c r="D17" s="15">
        <v>263.15699999999998</v>
      </c>
      <c r="E17" s="15">
        <v>245.90100000000001</v>
      </c>
      <c r="F17" s="15">
        <v>263.15699999999998</v>
      </c>
      <c r="G17" s="15">
        <v>238.1</v>
      </c>
      <c r="H17" s="15">
        <v>241.935</v>
      </c>
      <c r="I17" s="15">
        <v>205.47900000000001</v>
      </c>
    </row>
    <row r="18" spans="1:9">
      <c r="A18" t="s">
        <v>9</v>
      </c>
      <c r="B18" s="14">
        <v>210.97046</v>
      </c>
      <c r="C18" s="15">
        <v>204.35966999999999</v>
      </c>
      <c r="D18" s="15">
        <v>192.06145000000001</v>
      </c>
      <c r="E18" s="15">
        <v>211.26759999999999</v>
      </c>
      <c r="F18" s="15">
        <v>166.85204999999999</v>
      </c>
      <c r="G18" s="15">
        <v>172.7</v>
      </c>
      <c r="H18" s="15">
        <v>188.67923999999999</v>
      </c>
      <c r="I18" s="15">
        <v>182.26002</v>
      </c>
    </row>
    <row r="19" spans="1:9">
      <c r="A19" t="s">
        <v>9</v>
      </c>
      <c r="B19" s="14">
        <v>279.58992999999998</v>
      </c>
      <c r="C19" s="15">
        <v>293.25513000000001</v>
      </c>
      <c r="D19" s="15">
        <v>249.16943000000001</v>
      </c>
      <c r="E19" s="15">
        <v>216.29416000000001</v>
      </c>
      <c r="F19" s="15">
        <v>189.1551</v>
      </c>
      <c r="G19" s="15">
        <v>188.8</v>
      </c>
      <c r="H19" s="15">
        <v>192.55455000000001</v>
      </c>
      <c r="I19" s="15">
        <v>183.71096</v>
      </c>
    </row>
    <row r="20" spans="1:9">
      <c r="A20" t="s">
        <v>9</v>
      </c>
      <c r="B20" s="14">
        <v>416.666</v>
      </c>
      <c r="C20" s="15">
        <v>428.57100000000003</v>
      </c>
      <c r="D20" s="15">
        <v>416.666</v>
      </c>
      <c r="E20" s="15">
        <v>428.57100000000003</v>
      </c>
      <c r="F20" s="15">
        <v>428.57100000000003</v>
      </c>
      <c r="G20" s="15">
        <v>405.4</v>
      </c>
      <c r="H20" s="15">
        <v>357.142</v>
      </c>
      <c r="I20" s="15">
        <v>340.90899999999999</v>
      </c>
    </row>
    <row r="21" spans="1:9">
      <c r="A21" t="s">
        <v>9</v>
      </c>
      <c r="B21" s="14">
        <v>250.41736</v>
      </c>
      <c r="C21" s="15">
        <v>198.93898999999999</v>
      </c>
      <c r="D21" s="15">
        <v>203.38982999999999</v>
      </c>
      <c r="E21" s="15">
        <v>219.45866000000001</v>
      </c>
      <c r="F21" s="15">
        <v>183.82352</v>
      </c>
      <c r="G21" s="15">
        <v>169.4</v>
      </c>
      <c r="H21" s="15">
        <v>173.71163000000001</v>
      </c>
      <c r="I21" s="15">
        <v>174.52006</v>
      </c>
    </row>
    <row r="22" spans="1:9">
      <c r="A22" t="s">
        <v>9</v>
      </c>
      <c r="B22" s="14">
        <v>296.15003999999999</v>
      </c>
      <c r="C22" s="15">
        <v>268.57654000000002</v>
      </c>
      <c r="D22" s="15">
        <v>207.03933000000001</v>
      </c>
      <c r="E22" s="15">
        <v>202.97699</v>
      </c>
      <c r="F22" s="15">
        <v>199.071</v>
      </c>
      <c r="G22" s="15">
        <v>188.4</v>
      </c>
      <c r="H22" s="15">
        <v>195.18541999999999</v>
      </c>
      <c r="I22" s="15">
        <v>191.44862000000001</v>
      </c>
    </row>
    <row r="23" spans="1:9">
      <c r="B23" s="3"/>
      <c r="C23" s="3"/>
      <c r="D23" s="3"/>
      <c r="E23" s="3"/>
      <c r="F23" s="3"/>
      <c r="G23" s="3"/>
      <c r="H23" s="3"/>
      <c r="I23" s="3"/>
    </row>
    <row r="24" spans="1:9">
      <c r="A24" t="s">
        <v>10</v>
      </c>
      <c r="B24" s="14">
        <v>272.72699999999998</v>
      </c>
      <c r="C24" s="15">
        <v>258.62</v>
      </c>
      <c r="D24" s="15">
        <v>208.333</v>
      </c>
      <c r="E24" s="15">
        <v>214.285</v>
      </c>
      <c r="F24" s="15">
        <v>214.285</v>
      </c>
      <c r="G24" s="15">
        <v>178.6</v>
      </c>
      <c r="H24" s="15">
        <v>194.80500000000001</v>
      </c>
      <c r="I24" s="15">
        <v>211.267</v>
      </c>
    </row>
    <row r="25" spans="1:9">
      <c r="A25" t="s">
        <v>10</v>
      </c>
      <c r="B25" s="14">
        <v>244.49877000000001</v>
      </c>
      <c r="C25" s="15">
        <v>238.8535</v>
      </c>
      <c r="D25" s="15">
        <v>225.90360999999999</v>
      </c>
      <c r="E25" s="15">
        <v>225.73363000000001</v>
      </c>
      <c r="F25" s="15">
        <v>221.07589999999999</v>
      </c>
      <c r="G25" s="15">
        <v>216.3</v>
      </c>
      <c r="H25" s="15">
        <v>218.97810000000001</v>
      </c>
      <c r="I25" s="15">
        <v>208.91363999999999</v>
      </c>
    </row>
    <row r="26" spans="1:9">
      <c r="A26" t="s">
        <v>10</v>
      </c>
      <c r="B26" s="14">
        <v>312.5</v>
      </c>
      <c r="C26" s="15">
        <v>319.14800000000002</v>
      </c>
      <c r="D26" s="15">
        <v>263.15699999999998</v>
      </c>
      <c r="E26" s="15">
        <v>267.85700000000003</v>
      </c>
      <c r="F26" s="15">
        <v>238.095</v>
      </c>
      <c r="G26" s="15">
        <v>200</v>
      </c>
      <c r="H26" s="15">
        <v>234.375</v>
      </c>
      <c r="I26" s="15">
        <v>227.27199999999999</v>
      </c>
    </row>
    <row r="27" spans="1:9">
      <c r="A27" t="s">
        <v>10</v>
      </c>
      <c r="B27" s="14">
        <v>267.85700000000003</v>
      </c>
      <c r="C27" s="15">
        <v>300</v>
      </c>
      <c r="D27" s="15">
        <v>306.12200000000001</v>
      </c>
      <c r="E27" s="15">
        <v>288.46100000000001</v>
      </c>
      <c r="F27" s="15">
        <v>306.12200000000001</v>
      </c>
      <c r="G27" s="15">
        <v>319.10000000000002</v>
      </c>
      <c r="H27" s="15">
        <v>288.46100000000001</v>
      </c>
      <c r="I27" s="15">
        <v>294.11700000000002</v>
      </c>
    </row>
    <row r="28" spans="1:9">
      <c r="A28" t="s">
        <v>10</v>
      </c>
      <c r="B28" s="14">
        <v>230.94687999999999</v>
      </c>
      <c r="C28" s="15">
        <v>230.59184999999999</v>
      </c>
      <c r="D28" s="15">
        <v>214.74588</v>
      </c>
      <c r="E28" s="15">
        <v>193.05018999999999</v>
      </c>
      <c r="F28" s="15">
        <v>203.11442</v>
      </c>
      <c r="G28" s="15">
        <v>191.1</v>
      </c>
      <c r="H28" s="15">
        <v>197.75873000000001</v>
      </c>
      <c r="I28" s="15">
        <v>198.28155000000001</v>
      </c>
    </row>
    <row r="29" spans="1:9">
      <c r="A29" t="s">
        <v>10</v>
      </c>
      <c r="B29" s="14">
        <v>260.19080000000002</v>
      </c>
      <c r="C29" s="15">
        <v>246.71052</v>
      </c>
      <c r="D29" s="15">
        <v>249.37655000000001</v>
      </c>
      <c r="E29" s="15">
        <v>261.7801</v>
      </c>
      <c r="F29" s="15">
        <v>219.45866000000001</v>
      </c>
      <c r="G29" s="15">
        <v>245.09802999999999</v>
      </c>
      <c r="H29" s="15">
        <v>233.8</v>
      </c>
      <c r="I29" s="15">
        <v>164.83516</v>
      </c>
    </row>
    <row r="30" spans="1:9">
      <c r="B30" s="2"/>
      <c r="C30" s="2"/>
      <c r="D30" s="2"/>
      <c r="E30" s="2"/>
      <c r="F30" s="2"/>
      <c r="G30" s="2"/>
      <c r="H30" s="2"/>
      <c r="I30" s="2"/>
    </row>
    <row r="34" spans="1:9">
      <c r="A34" t="s">
        <v>0</v>
      </c>
      <c r="B34" s="23" t="s">
        <v>4</v>
      </c>
      <c r="C34" s="23" t="s">
        <v>21</v>
      </c>
      <c r="D34" s="23" t="s">
        <v>22</v>
      </c>
      <c r="E34" s="23" t="s">
        <v>23</v>
      </c>
      <c r="F34" s="23" t="s">
        <v>24</v>
      </c>
      <c r="G34" s="23" t="s">
        <v>25</v>
      </c>
      <c r="H34" s="23" t="s">
        <v>26</v>
      </c>
      <c r="I34" s="23" t="s">
        <v>27</v>
      </c>
    </row>
    <row r="35" spans="1:9">
      <c r="A35" t="s">
        <v>11</v>
      </c>
      <c r="B35" s="19">
        <v>330.39647000000002</v>
      </c>
      <c r="C35" s="20">
        <v>344.43167999999997</v>
      </c>
      <c r="D35" s="20">
        <v>317.79660999999999</v>
      </c>
      <c r="E35" s="20">
        <v>269.78417000000002</v>
      </c>
      <c r="F35" s="20">
        <v>259.06734999999998</v>
      </c>
      <c r="G35" s="20">
        <v>267.85714000000002</v>
      </c>
      <c r="H35" s="20">
        <v>262.00873000000001</v>
      </c>
      <c r="I35" s="20">
        <v>237.15414999999999</v>
      </c>
    </row>
    <row r="36" spans="1:9">
      <c r="A36" t="s">
        <v>11</v>
      </c>
      <c r="B36" s="19">
        <v>299.40118999999999</v>
      </c>
      <c r="C36" s="20">
        <v>320.17075</v>
      </c>
      <c r="D36" s="20">
        <v>309.27834999999999</v>
      </c>
      <c r="E36" s="20">
        <v>295.85798</v>
      </c>
      <c r="F36" s="20">
        <v>286.25954000000002</v>
      </c>
      <c r="G36" s="20">
        <v>262.69702000000001</v>
      </c>
      <c r="H36" s="20">
        <v>250.41736</v>
      </c>
      <c r="I36" s="20">
        <v>210.23124999999999</v>
      </c>
    </row>
    <row r="37" spans="1:9">
      <c r="A37" t="s">
        <v>11</v>
      </c>
      <c r="B37" s="19">
        <v>340.90899999999999</v>
      </c>
      <c r="C37" s="20">
        <v>384.61500000000001</v>
      </c>
      <c r="D37" s="20">
        <v>326.08600000000001</v>
      </c>
      <c r="E37" s="20">
        <v>254.23699999999999</v>
      </c>
      <c r="F37" s="20">
        <v>230.76900000000001</v>
      </c>
      <c r="G37" s="20">
        <v>238.095</v>
      </c>
      <c r="H37" s="20">
        <v>230.76900000000001</v>
      </c>
      <c r="I37" s="20">
        <v>214.285</v>
      </c>
    </row>
    <row r="38" spans="1:9">
      <c r="A38" t="s">
        <v>11</v>
      </c>
      <c r="B38" s="19">
        <v>317.68875000000003</v>
      </c>
      <c r="C38" s="20">
        <v>303.30714</v>
      </c>
      <c r="D38" s="20">
        <v>293.51353</v>
      </c>
      <c r="E38" s="20">
        <v>292.86770999999999</v>
      </c>
      <c r="F38" s="20">
        <v>301.32646999999997</v>
      </c>
      <c r="G38" s="20">
        <v>300.33328999999998</v>
      </c>
      <c r="H38" s="20">
        <v>292.3</v>
      </c>
      <c r="I38" s="20">
        <v>290.60351000000003</v>
      </c>
    </row>
    <row r="39" spans="1:9">
      <c r="A39" t="s">
        <v>11</v>
      </c>
      <c r="B39" s="19">
        <v>189.87299999999999</v>
      </c>
      <c r="C39" s="20">
        <v>220.58799999999999</v>
      </c>
      <c r="D39" s="20">
        <v>208.333</v>
      </c>
      <c r="E39" s="20">
        <v>202.702</v>
      </c>
      <c r="F39" s="20">
        <v>194.80500000000001</v>
      </c>
      <c r="G39" s="20">
        <v>194.80500000000001</v>
      </c>
      <c r="H39" s="20">
        <v>197.36799999999999</v>
      </c>
      <c r="I39" s="20">
        <v>187.5</v>
      </c>
    </row>
    <row r="40" spans="1:9">
      <c r="B40" s="2"/>
      <c r="C40" s="2"/>
      <c r="D40" s="2"/>
      <c r="E40" s="2"/>
      <c r="F40" s="2"/>
      <c r="G40" s="2"/>
      <c r="H40" s="2"/>
      <c r="I40" s="2"/>
    </row>
    <row r="41" spans="1:9">
      <c r="A41" t="s">
        <v>12</v>
      </c>
      <c r="B41" s="19">
        <v>323.27499999999998</v>
      </c>
      <c r="C41" s="20">
        <v>312.5</v>
      </c>
      <c r="D41" s="20">
        <v>292.96800000000002</v>
      </c>
      <c r="E41" s="20">
        <v>288.529</v>
      </c>
      <c r="F41" s="20">
        <v>284.08999999999997</v>
      </c>
      <c r="G41" s="20">
        <v>284.08999999999997</v>
      </c>
      <c r="H41" s="20">
        <v>302.41899999999998</v>
      </c>
      <c r="I41" s="20">
        <v>323.27499999999998</v>
      </c>
    </row>
    <row r="42" spans="1:9">
      <c r="A42" t="s">
        <v>12</v>
      </c>
      <c r="B42" s="19">
        <v>283.01799999999997</v>
      </c>
      <c r="C42" s="20">
        <v>300</v>
      </c>
      <c r="D42" s="20">
        <v>288.46100000000001</v>
      </c>
      <c r="E42" s="20">
        <v>267.85700000000003</v>
      </c>
      <c r="F42" s="20">
        <v>258.62</v>
      </c>
      <c r="G42" s="20">
        <v>254.23699999999999</v>
      </c>
      <c r="H42" s="20">
        <v>254.23699999999999</v>
      </c>
      <c r="I42" s="20">
        <v>267.85700000000003</v>
      </c>
    </row>
    <row r="43" spans="1:9">
      <c r="A43" t="s">
        <v>12</v>
      </c>
      <c r="B43" s="19">
        <v>255.97269</v>
      </c>
      <c r="C43" s="20">
        <v>273.72262000000001</v>
      </c>
      <c r="D43" s="20">
        <v>236.22047000000001</v>
      </c>
      <c r="E43" s="20">
        <v>237.15414999999999</v>
      </c>
      <c r="F43" s="20">
        <v>245.29844</v>
      </c>
      <c r="G43" s="20">
        <v>251.04602</v>
      </c>
      <c r="H43" s="20">
        <v>248.13894999999999</v>
      </c>
      <c r="I43" s="20">
        <v>251.46689000000001</v>
      </c>
    </row>
    <row r="44" spans="1:9">
      <c r="A44" t="s">
        <v>12</v>
      </c>
      <c r="B44" s="19">
        <v>338.60045000000002</v>
      </c>
      <c r="C44" s="20">
        <v>341.29692</v>
      </c>
      <c r="D44" s="20">
        <v>337.07864999999998</v>
      </c>
      <c r="E44" s="20">
        <v>309.91735</v>
      </c>
      <c r="F44" s="20">
        <v>313.80752999999999</v>
      </c>
      <c r="G44" s="20">
        <v>307.37704000000002</v>
      </c>
      <c r="H44" s="20">
        <v>294.98525000000001</v>
      </c>
      <c r="I44" s="20">
        <v>297.61903999999998</v>
      </c>
    </row>
    <row r="45" spans="1:9">
      <c r="A45" t="s">
        <v>12</v>
      </c>
      <c r="B45" s="19">
        <v>326.08600000000001</v>
      </c>
      <c r="C45" s="20">
        <v>319.14800000000002</v>
      </c>
      <c r="D45" s="20">
        <v>267.85700000000003</v>
      </c>
      <c r="E45" s="20">
        <v>258.62</v>
      </c>
      <c r="F45" s="20">
        <v>254.23699999999999</v>
      </c>
      <c r="G45" s="20">
        <v>241.935</v>
      </c>
      <c r="H45" s="20">
        <v>241.935</v>
      </c>
      <c r="I45" s="20">
        <v>230.76900000000001</v>
      </c>
    </row>
    <row r="46" spans="1:9">
      <c r="A46" t="s">
        <v>12</v>
      </c>
      <c r="B46" s="19">
        <v>342.85714000000002</v>
      </c>
      <c r="C46" s="20">
        <v>336.70033000000001</v>
      </c>
      <c r="D46" s="20">
        <v>341.29692</v>
      </c>
      <c r="E46" s="20">
        <v>335.94623999999999</v>
      </c>
      <c r="F46" s="20">
        <v>330.03300000000002</v>
      </c>
      <c r="G46" s="20">
        <v>333.70411000000001</v>
      </c>
      <c r="H46" s="20">
        <v>321.5</v>
      </c>
      <c r="I46" s="20">
        <v>308.32476000000003</v>
      </c>
    </row>
    <row r="47" spans="1:9">
      <c r="B47" s="2"/>
      <c r="C47" s="2"/>
      <c r="D47" s="2"/>
      <c r="E47" s="2"/>
      <c r="F47" s="2"/>
      <c r="G47" s="2"/>
      <c r="H47" s="2"/>
      <c r="I47" s="2"/>
    </row>
    <row r="48" spans="1:9">
      <c r="A48" t="s">
        <v>13</v>
      </c>
      <c r="B48" s="19">
        <v>283.01799999999997</v>
      </c>
      <c r="C48" s="20">
        <v>267.85700000000003</v>
      </c>
      <c r="D48" s="20">
        <v>263.15699999999998</v>
      </c>
      <c r="E48" s="20">
        <v>254.23699999999999</v>
      </c>
      <c r="F48" s="20">
        <v>267.85700000000003</v>
      </c>
      <c r="G48" s="20">
        <v>238.095</v>
      </c>
      <c r="H48" s="20">
        <v>238.095</v>
      </c>
      <c r="I48" s="21"/>
    </row>
    <row r="49" spans="1:9">
      <c r="A49" t="s">
        <v>13</v>
      </c>
      <c r="B49" s="19">
        <v>288.46100000000001</v>
      </c>
      <c r="C49" s="20">
        <v>300</v>
      </c>
      <c r="D49" s="20">
        <v>312.5</v>
      </c>
      <c r="E49" s="20">
        <v>306.12200000000001</v>
      </c>
      <c r="F49" s="20">
        <v>300</v>
      </c>
      <c r="G49" s="20">
        <v>283.01799999999997</v>
      </c>
      <c r="H49" s="20">
        <v>277.77699999999999</v>
      </c>
      <c r="I49" s="20">
        <v>272.72699999999998</v>
      </c>
    </row>
    <row r="50" spans="1:9">
      <c r="A50" t="s">
        <v>13</v>
      </c>
      <c r="B50" s="19">
        <v>375</v>
      </c>
      <c r="C50" s="20">
        <v>416.666</v>
      </c>
      <c r="D50" s="20">
        <v>394.73599999999999</v>
      </c>
      <c r="E50" s="20">
        <v>375</v>
      </c>
      <c r="F50" s="20">
        <v>357.142</v>
      </c>
      <c r="G50" s="20">
        <v>375</v>
      </c>
      <c r="H50" s="20">
        <v>375</v>
      </c>
      <c r="I50" s="20">
        <v>375</v>
      </c>
    </row>
    <row r="51" spans="1:9">
      <c r="A51" t="s">
        <v>13</v>
      </c>
      <c r="B51" s="19">
        <v>303.64371999999997</v>
      </c>
      <c r="C51" s="20">
        <v>320.51281999999998</v>
      </c>
      <c r="D51" s="20">
        <v>311.20330999999999</v>
      </c>
      <c r="E51" s="20">
        <v>302.1148</v>
      </c>
      <c r="F51" s="20">
        <v>301.20481000000001</v>
      </c>
      <c r="G51" s="20">
        <v>297.91458999999998</v>
      </c>
      <c r="H51" s="20">
        <v>299.89999999999998</v>
      </c>
      <c r="I51" s="20">
        <v>299.89143000000001</v>
      </c>
    </row>
    <row r="52" spans="1:9">
      <c r="A52" t="s">
        <v>13</v>
      </c>
      <c r="B52" s="19">
        <v>393.18479000000002</v>
      </c>
      <c r="C52" s="20">
        <v>400</v>
      </c>
      <c r="D52" s="20">
        <v>372.67079999999999</v>
      </c>
      <c r="E52" s="20">
        <v>348.8372</v>
      </c>
      <c r="F52" s="20">
        <v>341.29692</v>
      </c>
      <c r="G52" s="20">
        <v>318.47133000000002</v>
      </c>
      <c r="H52" s="20">
        <v>341.3</v>
      </c>
      <c r="I52" s="20">
        <v>340.14204000000001</v>
      </c>
    </row>
    <row r="53" spans="1:9">
      <c r="A53" t="s">
        <v>13</v>
      </c>
      <c r="B53" s="19">
        <v>310.88082000000003</v>
      </c>
      <c r="C53" s="20">
        <v>306.74846000000002</v>
      </c>
      <c r="D53" s="20">
        <v>308.95983000000001</v>
      </c>
      <c r="E53" s="20">
        <v>313.47962000000001</v>
      </c>
      <c r="F53" s="20">
        <v>311.20330999999999</v>
      </c>
      <c r="G53" s="20">
        <v>312.17480999999998</v>
      </c>
      <c r="H53" s="20">
        <v>304.3</v>
      </c>
      <c r="I53" s="20">
        <v>303.03030000000001</v>
      </c>
    </row>
    <row r="54" spans="1:9">
      <c r="A54" t="s">
        <v>13</v>
      </c>
      <c r="B54" s="19">
        <v>319.14800000000002</v>
      </c>
      <c r="C54" s="20">
        <v>340.90899999999999</v>
      </c>
      <c r="D54" s="20">
        <v>340.90899999999999</v>
      </c>
      <c r="E54" s="20">
        <v>312.5</v>
      </c>
      <c r="F54" s="20">
        <v>306.12200000000001</v>
      </c>
      <c r="G54" s="20">
        <v>319.14800000000002</v>
      </c>
      <c r="H54" s="20">
        <v>294.10000000000002</v>
      </c>
      <c r="I54" s="20">
        <v>283.01799999999997</v>
      </c>
    </row>
    <row r="55" spans="1:9">
      <c r="B55" s="2"/>
      <c r="C55" s="2"/>
      <c r="D55" s="2"/>
      <c r="E55" s="2"/>
      <c r="F55" s="2"/>
      <c r="G55" s="2"/>
      <c r="H55" s="2"/>
      <c r="I55" s="2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9E05C-511F-804F-8B7A-E17C5FD34AD3}">
  <dimension ref="A1:L103"/>
  <sheetViews>
    <sheetView workbookViewId="0">
      <selection activeCell="A66" sqref="A66:D66"/>
    </sheetView>
  </sheetViews>
  <sheetFormatPr defaultColWidth="11" defaultRowHeight="15.75"/>
  <cols>
    <col min="2" max="2" width="11.625" bestFit="1" customWidth="1"/>
    <col min="3" max="9" width="12.625" bestFit="1" customWidth="1"/>
  </cols>
  <sheetData>
    <row r="1" spans="1:12">
      <c r="A1" t="s">
        <v>0</v>
      </c>
      <c r="B1" s="23" t="s">
        <v>4</v>
      </c>
      <c r="C1" s="23" t="s">
        <v>21</v>
      </c>
      <c r="D1" s="23" t="s">
        <v>22</v>
      </c>
      <c r="E1" s="23" t="s">
        <v>23</v>
      </c>
      <c r="F1" s="23" t="s">
        <v>24</v>
      </c>
      <c r="G1" s="23" t="s">
        <v>25</v>
      </c>
      <c r="H1" s="23" t="s">
        <v>26</v>
      </c>
      <c r="I1" s="23" t="s">
        <v>27</v>
      </c>
    </row>
    <row r="2" spans="1:12">
      <c r="A2" t="s">
        <v>7</v>
      </c>
      <c r="B2" s="16">
        <v>0.92465753399999995</v>
      </c>
      <c r="C2" s="17">
        <v>2.9109589040000001</v>
      </c>
      <c r="D2" s="17">
        <v>0.78767123299999997</v>
      </c>
      <c r="E2" s="17">
        <v>0.890410959</v>
      </c>
      <c r="F2" s="17">
        <v>1.1986301370000001</v>
      </c>
      <c r="G2" s="17">
        <v>1.438356164</v>
      </c>
      <c r="H2" s="17">
        <v>1.2671232880000001</v>
      </c>
      <c r="I2" s="17">
        <v>1.506849315</v>
      </c>
      <c r="K2" s="14"/>
      <c r="L2" s="4"/>
    </row>
    <row r="3" spans="1:12">
      <c r="A3" t="s">
        <v>7</v>
      </c>
      <c r="B3" s="16">
        <v>2.3529411759999999</v>
      </c>
      <c r="C3" s="17">
        <v>4.6749226009999996</v>
      </c>
      <c r="D3" s="17">
        <v>2.910216718</v>
      </c>
      <c r="E3" s="17">
        <v>2.848297214</v>
      </c>
      <c r="F3" s="17">
        <v>2.848297214</v>
      </c>
      <c r="G3" s="17">
        <v>4.3962848299999999</v>
      </c>
      <c r="H3" s="17">
        <v>3.0030959749999999</v>
      </c>
      <c r="I3" s="17">
        <v>3.808049536</v>
      </c>
      <c r="K3" s="19"/>
      <c r="L3" s="4"/>
    </row>
    <row r="4" spans="1:12">
      <c r="A4" t="s">
        <v>7</v>
      </c>
      <c r="B4" s="16">
        <v>0.33898305099999998</v>
      </c>
      <c r="C4" s="17">
        <v>4.4745762710000001</v>
      </c>
      <c r="D4" s="17">
        <v>1.491525424</v>
      </c>
      <c r="E4" s="17">
        <v>1.2542372879999999</v>
      </c>
      <c r="F4" s="17">
        <v>2</v>
      </c>
      <c r="G4" s="17">
        <v>6.8474576269999998</v>
      </c>
      <c r="H4" s="17">
        <v>3.8983050850000001</v>
      </c>
      <c r="I4" s="17">
        <v>1.8644067799999999</v>
      </c>
      <c r="K4" s="4"/>
      <c r="L4" s="4"/>
    </row>
    <row r="5" spans="1:12">
      <c r="A5" t="s">
        <v>7</v>
      </c>
      <c r="B5" s="16">
        <v>5.7518796989999998</v>
      </c>
      <c r="C5" s="17">
        <v>8.6842105259999993</v>
      </c>
      <c r="D5" s="17">
        <v>8.4586466169999994</v>
      </c>
      <c r="E5" s="17">
        <v>6.4285714289999998</v>
      </c>
      <c r="F5" s="17">
        <v>4.4736842110000001</v>
      </c>
      <c r="G5" s="17">
        <v>2.3308270680000001</v>
      </c>
      <c r="H5" s="17">
        <v>8.4962406020000003</v>
      </c>
      <c r="I5" s="17">
        <v>9.4360902259999992</v>
      </c>
      <c r="K5" s="4"/>
      <c r="L5" s="4"/>
    </row>
    <row r="6" spans="1:12">
      <c r="A6" t="s">
        <v>7</v>
      </c>
      <c r="B6" s="16">
        <v>1.837873318</v>
      </c>
      <c r="C6" s="17">
        <v>2.36297998</v>
      </c>
      <c r="D6" s="17">
        <v>1.5753199870000001</v>
      </c>
      <c r="E6" s="17">
        <v>1.18148999</v>
      </c>
      <c r="F6" s="17">
        <v>3.019363308</v>
      </c>
      <c r="G6" s="17">
        <v>5.2510666229999998</v>
      </c>
      <c r="H6" s="17">
        <v>5.6120774530000004</v>
      </c>
      <c r="I6" s="17">
        <v>6.3997374469999997</v>
      </c>
      <c r="K6" s="4"/>
      <c r="L6" s="4"/>
    </row>
    <row r="7" spans="1:12">
      <c r="A7" t="s">
        <v>7</v>
      </c>
      <c r="B7" s="16">
        <v>3.8392857139999998</v>
      </c>
      <c r="C7" s="17">
        <v>5.2232142860000002</v>
      </c>
      <c r="D7" s="17">
        <v>3.4375</v>
      </c>
      <c r="E7" s="17">
        <v>3.3482142860000002</v>
      </c>
      <c r="F7" s="17">
        <v>2.8125</v>
      </c>
      <c r="G7" s="17">
        <v>4.8660714289999998</v>
      </c>
      <c r="H7" s="17">
        <v>4.8214285710000002</v>
      </c>
      <c r="I7" s="17">
        <v>4.375</v>
      </c>
      <c r="K7" s="4"/>
      <c r="L7" s="4"/>
    </row>
    <row r="8" spans="1:12">
      <c r="B8" s="18"/>
      <c r="C8" s="18"/>
      <c r="D8" s="18"/>
      <c r="E8" s="18"/>
      <c r="F8" s="18"/>
      <c r="G8" s="18"/>
      <c r="H8" s="18"/>
      <c r="I8" s="18"/>
      <c r="K8" s="4"/>
      <c r="L8" s="4"/>
    </row>
    <row r="9" spans="1:12">
      <c r="A9" t="s">
        <v>8</v>
      </c>
      <c r="B9" s="16">
        <v>6.3537906140000002</v>
      </c>
      <c r="C9" s="17">
        <v>13.42960289</v>
      </c>
      <c r="D9" s="17">
        <v>13.39350181</v>
      </c>
      <c r="E9" s="17">
        <v>8.9530685919999993</v>
      </c>
      <c r="F9" s="17">
        <v>6.967509025</v>
      </c>
      <c r="G9" s="17">
        <v>9.4584837549999996</v>
      </c>
      <c r="H9" s="17">
        <v>11.01083032</v>
      </c>
      <c r="I9" s="17">
        <v>10.79422383</v>
      </c>
      <c r="K9" s="4"/>
      <c r="L9" s="4"/>
    </row>
    <row r="10" spans="1:12">
      <c r="A10" t="s">
        <v>8</v>
      </c>
      <c r="B10" s="16">
        <v>2.581602374</v>
      </c>
      <c r="C10" s="17">
        <v>8.3679525219999995</v>
      </c>
      <c r="D10" s="17">
        <v>5.7270029669999998</v>
      </c>
      <c r="E10" s="17">
        <v>3.353115727</v>
      </c>
      <c r="F10" s="17">
        <v>1.854599407</v>
      </c>
      <c r="G10" s="17">
        <v>5.1632047480000001</v>
      </c>
      <c r="H10" s="17">
        <v>5.4599406530000003</v>
      </c>
      <c r="I10" s="17">
        <v>1.839762611</v>
      </c>
      <c r="K10" s="4"/>
      <c r="L10" s="4"/>
    </row>
    <row r="11" spans="1:12">
      <c r="A11" t="s">
        <v>8</v>
      </c>
      <c r="B11" s="16">
        <v>2.5</v>
      </c>
      <c r="C11" s="17">
        <v>14.33908046</v>
      </c>
      <c r="D11" s="17">
        <v>11.408045980000001</v>
      </c>
      <c r="E11" s="17">
        <v>6.6954022990000004</v>
      </c>
      <c r="F11" s="17">
        <v>5.2011494249999997</v>
      </c>
      <c r="G11" s="17">
        <v>6.1781609199999998</v>
      </c>
      <c r="H11" s="17">
        <v>6.896551724</v>
      </c>
      <c r="I11" s="17">
        <v>5.1149425290000003</v>
      </c>
      <c r="K11" s="4"/>
      <c r="L11" s="4"/>
    </row>
    <row r="12" spans="1:12">
      <c r="A12" t="s">
        <v>8</v>
      </c>
      <c r="B12" s="16">
        <v>2.1755725190000001</v>
      </c>
      <c r="C12" s="17">
        <v>2.557251908</v>
      </c>
      <c r="D12" s="17">
        <v>7.061068702</v>
      </c>
      <c r="E12" s="17">
        <v>4.6946564889999998</v>
      </c>
      <c r="F12" s="17">
        <v>5.4961832060000004</v>
      </c>
      <c r="G12" s="17">
        <v>6.4122137400000003</v>
      </c>
      <c r="H12" s="17">
        <v>7.4809160309999996</v>
      </c>
      <c r="I12" s="17">
        <v>7.7099236639999997</v>
      </c>
      <c r="K12" s="4"/>
      <c r="L12" s="4"/>
    </row>
    <row r="13" spans="1:12">
      <c r="A13" t="s">
        <v>8</v>
      </c>
      <c r="B13" s="16">
        <v>7.7971014490000004</v>
      </c>
      <c r="C13" s="17">
        <v>18.347826090000002</v>
      </c>
      <c r="D13" s="17">
        <v>12.463768119999999</v>
      </c>
      <c r="E13" s="17">
        <v>7.5072463770000004</v>
      </c>
      <c r="F13" s="17">
        <v>6.2318840580000003</v>
      </c>
      <c r="G13" s="17">
        <v>7.7101449280000001</v>
      </c>
      <c r="H13" s="17">
        <v>6.1159420290000002</v>
      </c>
      <c r="I13" s="17">
        <v>4.3478260869999996</v>
      </c>
      <c r="K13" s="4"/>
      <c r="L13" s="4"/>
    </row>
    <row r="14" spans="1:12">
      <c r="A14" t="s">
        <v>8</v>
      </c>
      <c r="B14" s="16">
        <v>9.2105263159999993</v>
      </c>
      <c r="C14" s="17">
        <v>15</v>
      </c>
      <c r="D14" s="17">
        <v>13</v>
      </c>
      <c r="E14" s="17">
        <v>12.05263158</v>
      </c>
      <c r="F14" s="17">
        <v>9.1052631579999996</v>
      </c>
      <c r="G14" s="17">
        <v>7.7894736839999998</v>
      </c>
      <c r="H14" s="17">
        <v>7.8421052629999997</v>
      </c>
      <c r="I14" s="17">
        <v>8.8947368420000004</v>
      </c>
      <c r="K14" s="4"/>
      <c r="L14" s="4"/>
    </row>
    <row r="15" spans="1:12">
      <c r="B15" s="18"/>
      <c r="C15" s="18"/>
      <c r="D15" s="18"/>
      <c r="E15" s="18"/>
      <c r="F15" s="18"/>
      <c r="G15" s="18"/>
      <c r="H15" s="18"/>
      <c r="I15" s="18"/>
      <c r="K15" s="4"/>
      <c r="L15" s="4"/>
    </row>
    <row r="16" spans="1:12">
      <c r="A16" t="s">
        <v>9</v>
      </c>
      <c r="B16" s="16">
        <v>4.1694915249999998</v>
      </c>
      <c r="C16" s="17">
        <v>21.05084746</v>
      </c>
      <c r="D16" s="17">
        <v>17.084745760000001</v>
      </c>
      <c r="E16" s="17">
        <v>15.152542370000001</v>
      </c>
      <c r="F16" s="17">
        <v>15.254237290000001</v>
      </c>
      <c r="G16" s="17">
        <v>15.45762712</v>
      </c>
      <c r="H16" s="17">
        <v>16.600000000000001</v>
      </c>
      <c r="I16" s="17">
        <v>13.389830509999999</v>
      </c>
      <c r="K16" s="4"/>
      <c r="L16" s="4"/>
    </row>
    <row r="17" spans="1:12">
      <c r="A17" t="s">
        <v>9</v>
      </c>
      <c r="B17" s="16">
        <v>1.8313953489999999</v>
      </c>
      <c r="C17" s="17">
        <v>18.982558139999998</v>
      </c>
      <c r="D17" s="17">
        <v>15.843023260000001</v>
      </c>
      <c r="E17" s="17">
        <v>8.8662790699999992</v>
      </c>
      <c r="F17" s="17">
        <v>15.116279069999999</v>
      </c>
      <c r="G17" s="17">
        <v>18.7</v>
      </c>
      <c r="H17" s="17">
        <v>21.453488369999999</v>
      </c>
      <c r="I17" s="17">
        <v>18.023255809999998</v>
      </c>
      <c r="K17" s="4"/>
      <c r="L17" s="4"/>
    </row>
    <row r="18" spans="1:12">
      <c r="A18" t="s">
        <v>9</v>
      </c>
      <c r="B18" s="16">
        <v>0.74712643700000003</v>
      </c>
      <c r="C18" s="17">
        <v>9.2528735629999996</v>
      </c>
      <c r="D18" s="17">
        <v>6.867816092</v>
      </c>
      <c r="E18" s="17">
        <v>7.2701149430000003</v>
      </c>
      <c r="F18" s="17">
        <v>7.5862068970000003</v>
      </c>
      <c r="G18" s="17">
        <v>9.6999999999999993</v>
      </c>
      <c r="H18" s="17">
        <v>10.05747126</v>
      </c>
      <c r="I18" s="17">
        <v>7.5</v>
      </c>
      <c r="K18" s="4"/>
      <c r="L18" s="4"/>
    </row>
    <row r="19" spans="1:12">
      <c r="A19" t="s">
        <v>9</v>
      </c>
      <c r="B19" s="16">
        <v>2.1893491119999999</v>
      </c>
      <c r="C19" s="17">
        <v>8.2544378700000003</v>
      </c>
      <c r="D19" s="17">
        <v>12.426035499999999</v>
      </c>
      <c r="E19" s="17">
        <v>12.426035499999999</v>
      </c>
      <c r="F19" s="17">
        <v>12.98816568</v>
      </c>
      <c r="G19" s="17">
        <v>12.3</v>
      </c>
      <c r="H19" s="17">
        <v>14.70414201</v>
      </c>
      <c r="I19" s="17">
        <v>11.775147929999999</v>
      </c>
      <c r="K19" s="4"/>
      <c r="L19" s="4"/>
    </row>
    <row r="20" spans="1:12">
      <c r="A20" t="s">
        <v>9</v>
      </c>
      <c r="B20" s="16">
        <v>1.4195583599999999</v>
      </c>
      <c r="C20" s="17">
        <v>12.965299679999999</v>
      </c>
      <c r="D20" s="17">
        <v>19.810725550000001</v>
      </c>
      <c r="E20" s="17">
        <v>18.769716089999999</v>
      </c>
      <c r="F20" s="17">
        <v>20.441640379999999</v>
      </c>
      <c r="G20" s="17">
        <v>19.8</v>
      </c>
      <c r="H20" s="17">
        <v>22.397476340000001</v>
      </c>
      <c r="I20" s="17">
        <v>20.063091480000001</v>
      </c>
      <c r="K20" s="4"/>
    </row>
    <row r="21" spans="1:12">
      <c r="A21" t="s">
        <v>9</v>
      </c>
      <c r="B21" s="16">
        <v>1.1147540979999999</v>
      </c>
      <c r="C21" s="17">
        <v>10.262295079999999</v>
      </c>
      <c r="D21" s="17">
        <v>3.508196721</v>
      </c>
      <c r="E21" s="17">
        <v>6.1967213110000001</v>
      </c>
      <c r="F21" s="17">
        <v>11.93442623</v>
      </c>
      <c r="G21" s="17">
        <v>12.4</v>
      </c>
      <c r="H21" s="17">
        <v>13.54098361</v>
      </c>
      <c r="I21" s="17">
        <v>11.37704918</v>
      </c>
      <c r="K21" s="4"/>
    </row>
    <row r="22" spans="1:12">
      <c r="A22" t="s">
        <v>9</v>
      </c>
      <c r="B22" s="16">
        <v>0.97178683399999999</v>
      </c>
      <c r="C22" s="17">
        <v>7.5548589340000003</v>
      </c>
      <c r="D22" s="17">
        <v>3.7304075239999999</v>
      </c>
      <c r="E22" s="17">
        <v>5.5485893419999996</v>
      </c>
      <c r="F22" s="17">
        <v>8.1191222570000008</v>
      </c>
      <c r="G22" s="17">
        <v>10.5</v>
      </c>
      <c r="H22" s="17">
        <v>9.3416927899999997</v>
      </c>
      <c r="I22" s="17">
        <v>7.3981191219999998</v>
      </c>
      <c r="K22" s="4"/>
    </row>
    <row r="23" spans="1:12">
      <c r="B23" s="18"/>
      <c r="C23" s="18"/>
      <c r="D23" s="18"/>
      <c r="E23" s="18"/>
      <c r="F23" s="18"/>
      <c r="G23" s="18"/>
      <c r="H23" s="18"/>
      <c r="I23" s="18"/>
      <c r="K23" s="4"/>
    </row>
    <row r="24" spans="1:12">
      <c r="A24" t="s">
        <v>10</v>
      </c>
      <c r="B24" s="16">
        <v>3.1832797429999999</v>
      </c>
      <c r="C24" s="17">
        <v>2.6688102890000001</v>
      </c>
      <c r="D24" s="17">
        <v>4.8874598069999999</v>
      </c>
      <c r="E24" s="17">
        <v>3.9871382639999999</v>
      </c>
      <c r="F24" s="17">
        <v>3.7942122189999998</v>
      </c>
      <c r="G24" s="17">
        <v>2.411575563</v>
      </c>
      <c r="H24" s="17">
        <v>1.4790996780000001</v>
      </c>
      <c r="I24" s="17">
        <v>1.0610932479999999</v>
      </c>
      <c r="K24" s="4"/>
    </row>
    <row r="25" spans="1:12">
      <c r="A25" t="s">
        <v>10</v>
      </c>
      <c r="B25" s="16">
        <v>0.647249191</v>
      </c>
      <c r="C25" s="17">
        <v>1.8770226539999999</v>
      </c>
      <c r="D25" s="17">
        <v>1.0032362459999999</v>
      </c>
      <c r="E25" s="17">
        <v>0.51779935300000002</v>
      </c>
      <c r="F25" s="17">
        <v>0.87378640799999996</v>
      </c>
      <c r="G25" s="17">
        <v>0.38834951499999998</v>
      </c>
      <c r="H25" s="17">
        <v>0.45307443400000003</v>
      </c>
      <c r="I25" s="17">
        <v>1.067961165</v>
      </c>
      <c r="K25" s="4"/>
    </row>
    <row r="26" spans="1:12">
      <c r="A26" t="s">
        <v>10</v>
      </c>
      <c r="B26" s="16">
        <v>1.0185185189999999</v>
      </c>
      <c r="C26" s="17">
        <v>1.2345679009999999</v>
      </c>
      <c r="D26" s="17">
        <v>0.67901234600000004</v>
      </c>
      <c r="E26" s="17">
        <v>0.64814814799999998</v>
      </c>
      <c r="F26" s="17">
        <v>0.80246913600000003</v>
      </c>
      <c r="G26" s="17">
        <v>0.37037037</v>
      </c>
      <c r="H26" s="17">
        <v>0</v>
      </c>
      <c r="I26" s="17">
        <v>0</v>
      </c>
      <c r="K26" s="4"/>
    </row>
    <row r="27" spans="1:12">
      <c r="A27" t="s">
        <v>10</v>
      </c>
      <c r="B27" s="16">
        <v>3.3</v>
      </c>
      <c r="C27" s="17">
        <v>1.9543973939999999</v>
      </c>
      <c r="D27" s="17">
        <v>2.3127035829999998</v>
      </c>
      <c r="E27" s="17">
        <v>1.9543973939999999</v>
      </c>
      <c r="F27" s="17">
        <v>2.0846905539999998</v>
      </c>
      <c r="G27" s="17">
        <v>2.508143322</v>
      </c>
      <c r="H27" s="17">
        <v>2.280130293</v>
      </c>
      <c r="I27" s="17">
        <v>2.964169381</v>
      </c>
    </row>
    <row r="28" spans="1:12">
      <c r="A28" t="s">
        <v>10</v>
      </c>
      <c r="B28" s="16">
        <v>1.0437710440000001</v>
      </c>
      <c r="C28" s="17">
        <v>2.2558922560000001</v>
      </c>
      <c r="D28" s="17">
        <v>3.4343434340000001</v>
      </c>
      <c r="E28" s="17">
        <v>3.771043771</v>
      </c>
      <c r="F28" s="17">
        <v>3.5016835020000001</v>
      </c>
      <c r="G28" s="17">
        <v>2.491582492</v>
      </c>
      <c r="H28" s="17">
        <v>2.2895622900000001</v>
      </c>
      <c r="I28" s="17">
        <v>0.80808080800000004</v>
      </c>
    </row>
    <row r="29" spans="1:12">
      <c r="A29" t="s">
        <v>10</v>
      </c>
      <c r="B29" s="16">
        <v>4.8788927339999999</v>
      </c>
      <c r="C29" s="17">
        <v>2.975778547</v>
      </c>
      <c r="D29" s="17">
        <v>2.249134948</v>
      </c>
      <c r="E29" s="17">
        <v>2.5951557090000001</v>
      </c>
      <c r="F29" s="17">
        <v>1.868512111</v>
      </c>
      <c r="G29" s="17">
        <v>1.2802768170000001</v>
      </c>
      <c r="H29" s="17">
        <v>1.211072664</v>
      </c>
      <c r="I29" s="17">
        <v>1.8339100349999999</v>
      </c>
    </row>
    <row r="30" spans="1:12">
      <c r="B30" s="18"/>
      <c r="C30" s="18"/>
      <c r="D30" s="18"/>
      <c r="E30" s="18"/>
      <c r="F30" s="18"/>
      <c r="G30" s="18"/>
      <c r="H30" s="18"/>
      <c r="I30" s="18"/>
    </row>
    <row r="31" spans="1:12">
      <c r="B31" s="6"/>
    </row>
    <row r="34" spans="1:11">
      <c r="A34" t="s">
        <v>0</v>
      </c>
      <c r="B34" s="23" t="s">
        <v>4</v>
      </c>
      <c r="C34" s="23" t="s">
        <v>21</v>
      </c>
      <c r="D34" s="23" t="s">
        <v>22</v>
      </c>
      <c r="E34" s="23" t="s">
        <v>23</v>
      </c>
      <c r="F34" s="23" t="s">
        <v>24</v>
      </c>
      <c r="G34" s="23" t="s">
        <v>25</v>
      </c>
      <c r="H34" s="23" t="s">
        <v>26</v>
      </c>
      <c r="I34" s="23" t="s">
        <v>27</v>
      </c>
    </row>
    <row r="35" spans="1:11">
      <c r="A35" t="s">
        <v>11</v>
      </c>
      <c r="B35" s="16">
        <v>2.019230769</v>
      </c>
      <c r="C35" s="17">
        <v>9.086538462</v>
      </c>
      <c r="D35" s="17">
        <v>13.26923077</v>
      </c>
      <c r="E35" s="17">
        <v>11.05769231</v>
      </c>
      <c r="F35" s="17">
        <v>10.04807692</v>
      </c>
      <c r="G35" s="17">
        <v>10.33653846</v>
      </c>
      <c r="H35" s="17">
        <v>10.33653846</v>
      </c>
      <c r="I35" s="17">
        <v>8.461538462</v>
      </c>
      <c r="K35" s="6"/>
    </row>
    <row r="36" spans="1:11">
      <c r="A36" t="s">
        <v>11</v>
      </c>
      <c r="B36" s="16">
        <v>1.450980392</v>
      </c>
      <c r="C36" s="17">
        <v>5.1372549019999996</v>
      </c>
      <c r="D36" s="17">
        <v>6.9803921569999998</v>
      </c>
      <c r="E36" s="17">
        <v>6.8235294120000001</v>
      </c>
      <c r="F36" s="17">
        <v>8.1960784310000001</v>
      </c>
      <c r="G36" s="17">
        <v>7.7647058820000003</v>
      </c>
      <c r="H36" s="17">
        <v>9.2156862749999995</v>
      </c>
      <c r="I36" s="17">
        <v>7.2549019609999998</v>
      </c>
    </row>
    <row r="37" spans="1:11">
      <c r="A37" t="s">
        <v>11</v>
      </c>
      <c r="B37" s="16">
        <v>2.4050632909999998</v>
      </c>
      <c r="C37" s="17">
        <v>13.839662450000001</v>
      </c>
      <c r="D37" s="17">
        <v>23.375527430000002</v>
      </c>
      <c r="E37" s="17">
        <v>15.105485229999999</v>
      </c>
      <c r="F37" s="17">
        <v>14.050632909999999</v>
      </c>
      <c r="G37" s="17">
        <v>11.940928270000001</v>
      </c>
      <c r="H37" s="17">
        <v>13.417721520000001</v>
      </c>
      <c r="I37" s="17">
        <v>8.0168776370000003</v>
      </c>
    </row>
    <row r="38" spans="1:11">
      <c r="A38" t="s">
        <v>11</v>
      </c>
      <c r="B38" s="16">
        <v>4.8019801979999999</v>
      </c>
      <c r="C38" s="17">
        <v>12.376237619999999</v>
      </c>
      <c r="D38" s="17">
        <v>12.623762380000001</v>
      </c>
      <c r="E38" s="17">
        <v>10.69306931</v>
      </c>
      <c r="F38" s="17">
        <v>11.38613861</v>
      </c>
      <c r="G38" s="17">
        <v>12.82178218</v>
      </c>
      <c r="H38" s="17">
        <v>13.811881189999999</v>
      </c>
      <c r="I38" s="17">
        <v>11.23762376</v>
      </c>
    </row>
    <row r="39" spans="1:11">
      <c r="A39" t="s">
        <v>11</v>
      </c>
      <c r="B39" s="16">
        <v>7.0048309179999997</v>
      </c>
      <c r="C39" s="17">
        <v>13.67149758</v>
      </c>
      <c r="D39" s="17">
        <v>18.695652169999999</v>
      </c>
      <c r="E39" s="17">
        <v>12.560386469999999</v>
      </c>
      <c r="F39" s="17">
        <v>11.739130429999999</v>
      </c>
      <c r="G39" s="17">
        <v>9.7101449280000001</v>
      </c>
      <c r="H39" s="17">
        <v>9.4685990340000004</v>
      </c>
      <c r="I39" s="17">
        <v>12.560386469999999</v>
      </c>
    </row>
    <row r="40" spans="1:11">
      <c r="B40" s="16"/>
      <c r="C40" s="17"/>
      <c r="D40" s="17"/>
      <c r="E40" s="17"/>
      <c r="F40" s="17"/>
      <c r="G40" s="17"/>
      <c r="H40" s="17"/>
      <c r="I40" s="17"/>
    </row>
    <row r="41" spans="1:11">
      <c r="A41" t="s">
        <v>12</v>
      </c>
      <c r="B41" s="16">
        <v>2.182741117</v>
      </c>
      <c r="C41" s="17">
        <v>16.548223350000001</v>
      </c>
      <c r="D41" s="17">
        <v>20.913705579999998</v>
      </c>
      <c r="E41" s="17">
        <v>15.279187820000001</v>
      </c>
      <c r="F41" s="17">
        <v>18.071065990000001</v>
      </c>
      <c r="G41" s="17">
        <v>20.50761421</v>
      </c>
      <c r="H41" s="17">
        <v>21.370558379999999</v>
      </c>
      <c r="I41" s="17">
        <v>18.223350249999999</v>
      </c>
    </row>
    <row r="42" spans="1:11">
      <c r="A42" t="s">
        <v>12</v>
      </c>
      <c r="B42" s="16">
        <v>2.371134021</v>
      </c>
      <c r="C42" s="17">
        <v>12.62886598</v>
      </c>
      <c r="D42" s="17">
        <v>20.979381440000001</v>
      </c>
      <c r="E42" s="17">
        <v>15.72164948</v>
      </c>
      <c r="F42" s="17">
        <v>14.32989691</v>
      </c>
      <c r="G42" s="17">
        <v>12.42268041</v>
      </c>
      <c r="H42" s="17">
        <v>15.979381439999999</v>
      </c>
      <c r="I42" s="17">
        <v>10.67010309</v>
      </c>
    </row>
    <row r="43" spans="1:11">
      <c r="A43" t="s">
        <v>12</v>
      </c>
      <c r="B43" s="16">
        <v>2.7848101270000001</v>
      </c>
      <c r="C43" s="17">
        <v>15.65400844</v>
      </c>
      <c r="D43" s="17">
        <v>25.358649790000001</v>
      </c>
      <c r="E43" s="17">
        <v>21.265822780000001</v>
      </c>
      <c r="F43" s="17">
        <v>20.84388186</v>
      </c>
      <c r="G43" s="17">
        <v>17.0464135</v>
      </c>
      <c r="H43" s="17">
        <v>18.438818569999999</v>
      </c>
      <c r="I43" s="17">
        <v>13.206751049999999</v>
      </c>
    </row>
    <row r="44" spans="1:11">
      <c r="A44" t="s">
        <v>12</v>
      </c>
      <c r="B44" s="16">
        <v>2.9906542059999999</v>
      </c>
      <c r="C44" s="17">
        <v>12.196261679999999</v>
      </c>
      <c r="D44" s="17">
        <v>20.46728972</v>
      </c>
      <c r="E44" s="17">
        <v>17.149532709999999</v>
      </c>
      <c r="F44" s="17">
        <v>16.214953269999999</v>
      </c>
      <c r="G44" s="17">
        <v>15.18691589</v>
      </c>
      <c r="H44" s="17">
        <v>13.41121495</v>
      </c>
      <c r="I44" s="17">
        <v>9.3457943930000003</v>
      </c>
    </row>
    <row r="45" spans="1:11">
      <c r="A45" t="s">
        <v>12</v>
      </c>
      <c r="B45" s="16">
        <v>2.3444976080000002</v>
      </c>
      <c r="C45" s="17">
        <v>15.26315789</v>
      </c>
      <c r="D45" s="17">
        <v>28.708133969999999</v>
      </c>
      <c r="E45" s="17">
        <v>22.488038280000001</v>
      </c>
      <c r="F45" s="17">
        <v>20.861244020000001</v>
      </c>
      <c r="G45" s="17">
        <v>20.574162680000001</v>
      </c>
      <c r="H45" s="17">
        <v>21.48325359</v>
      </c>
      <c r="I45" s="17">
        <v>18.421052629999998</v>
      </c>
    </row>
    <row r="46" spans="1:11">
      <c r="A46" t="s">
        <v>12</v>
      </c>
      <c r="B46" s="16">
        <v>6.8586387430000002</v>
      </c>
      <c r="C46" s="17">
        <v>17.015706810000001</v>
      </c>
      <c r="D46" s="17">
        <v>40</v>
      </c>
      <c r="E46" s="17">
        <v>30.890052359999999</v>
      </c>
      <c r="F46" s="17">
        <v>20.732984290000001</v>
      </c>
      <c r="G46" s="17">
        <v>23.29842932</v>
      </c>
      <c r="H46" s="17">
        <v>23.56020942</v>
      </c>
      <c r="I46" s="17">
        <v>21.465968589999999</v>
      </c>
    </row>
    <row r="47" spans="1:11">
      <c r="B47" s="16"/>
      <c r="C47" s="17"/>
      <c r="D47" s="17"/>
      <c r="E47" s="17"/>
      <c r="F47" s="17"/>
      <c r="G47" s="17"/>
      <c r="H47" s="17"/>
      <c r="I47" s="17"/>
    </row>
    <row r="48" spans="1:11">
      <c r="A48" t="s">
        <v>13</v>
      </c>
      <c r="B48" s="16">
        <v>2.2727272730000001</v>
      </c>
      <c r="C48" s="17">
        <v>2.2727272730000001</v>
      </c>
      <c r="D48" s="17">
        <v>1.688311688</v>
      </c>
      <c r="E48" s="17">
        <v>1.493506494</v>
      </c>
      <c r="F48" s="17">
        <v>1.948051948</v>
      </c>
      <c r="G48" s="17">
        <v>1.948051948</v>
      </c>
      <c r="H48" s="17">
        <v>2.0779220779999998</v>
      </c>
      <c r="I48" s="17"/>
    </row>
    <row r="49" spans="1:9">
      <c r="A49" t="s">
        <v>13</v>
      </c>
      <c r="B49" s="16">
        <v>1.1656441719999999</v>
      </c>
      <c r="C49" s="17">
        <v>2.0858895710000001</v>
      </c>
      <c r="D49" s="17">
        <v>2.4539877300000001</v>
      </c>
      <c r="E49" s="17">
        <v>2.4539877300000001</v>
      </c>
      <c r="F49" s="17">
        <v>2.4539877300000001</v>
      </c>
      <c r="G49" s="17">
        <v>2.2085889569999999</v>
      </c>
      <c r="H49" s="17">
        <v>1.7177914110000001</v>
      </c>
      <c r="I49" s="17">
        <v>1.4110429449999999</v>
      </c>
    </row>
    <row r="50" spans="1:9">
      <c r="A50" t="s">
        <v>13</v>
      </c>
      <c r="B50" s="16">
        <v>2.2360248450000002</v>
      </c>
      <c r="C50" s="17">
        <v>2.0496894409999999</v>
      </c>
      <c r="D50" s="17">
        <v>2.6086956520000002</v>
      </c>
      <c r="E50" s="17">
        <v>2.9813664599999998</v>
      </c>
      <c r="F50" s="17">
        <v>2.2981366460000001</v>
      </c>
      <c r="G50" s="17">
        <v>2.6708074530000001</v>
      </c>
      <c r="H50" s="17">
        <v>2.6708074530000001</v>
      </c>
      <c r="I50" s="17">
        <v>2.5465838509999998</v>
      </c>
    </row>
    <row r="51" spans="1:9">
      <c r="A51" t="s">
        <v>13</v>
      </c>
      <c r="B51" s="16">
        <v>7.3364485979999996</v>
      </c>
      <c r="C51" s="17">
        <v>6.9626168220000002</v>
      </c>
      <c r="D51" s="17">
        <v>7.0093457939999997</v>
      </c>
      <c r="E51" s="17">
        <v>6.4953271030000002</v>
      </c>
      <c r="F51" s="17">
        <v>6.588785047</v>
      </c>
      <c r="G51" s="17">
        <v>6.2616822430000001</v>
      </c>
      <c r="H51" s="17">
        <v>6.588785047</v>
      </c>
      <c r="I51" s="17">
        <v>5.6074766360000003</v>
      </c>
    </row>
    <row r="52" spans="1:9">
      <c r="A52" t="s">
        <v>13</v>
      </c>
      <c r="B52" s="16">
        <v>3.3333333330000001</v>
      </c>
      <c r="C52" s="17">
        <v>3.75</v>
      </c>
      <c r="D52" s="17">
        <v>3.2291666669999999</v>
      </c>
      <c r="E52" s="17">
        <v>3.1770833330000001</v>
      </c>
      <c r="F52" s="17">
        <v>2.9166666669999999</v>
      </c>
      <c r="G52" s="17">
        <v>2.7604166669999999</v>
      </c>
      <c r="H52" s="17">
        <v>2.65625</v>
      </c>
      <c r="I52" s="17">
        <v>3.75</v>
      </c>
    </row>
    <row r="53" spans="1:9">
      <c r="A53" t="s">
        <v>13</v>
      </c>
      <c r="B53" s="16">
        <v>3.548387097</v>
      </c>
      <c r="C53" s="17">
        <v>3.8248847929999998</v>
      </c>
      <c r="D53" s="17">
        <v>2.7649769590000002</v>
      </c>
      <c r="E53" s="17">
        <v>2.6267281109999998</v>
      </c>
      <c r="F53" s="17">
        <v>2.2580645160000001</v>
      </c>
      <c r="G53" s="17">
        <v>2.1198156680000002</v>
      </c>
      <c r="H53" s="17">
        <v>1.382488479</v>
      </c>
      <c r="I53" s="17">
        <v>1.105990783</v>
      </c>
    </row>
    <row r="54" spans="1:9">
      <c r="A54" t="s">
        <v>13</v>
      </c>
      <c r="B54" s="16">
        <v>8.7441860469999995</v>
      </c>
      <c r="C54" s="17">
        <v>9.1162790699999992</v>
      </c>
      <c r="D54" s="17">
        <v>6.88372093</v>
      </c>
      <c r="E54" s="17">
        <v>5.7674418599999999</v>
      </c>
      <c r="F54" s="17">
        <v>4.6046511629999998</v>
      </c>
      <c r="G54" s="17">
        <v>4.6046511629999998</v>
      </c>
      <c r="H54" s="17">
        <v>3.9534883719999998</v>
      </c>
      <c r="I54" s="17">
        <v>3.5813953490000001</v>
      </c>
    </row>
    <row r="55" spans="1:9">
      <c r="B55" s="16"/>
      <c r="C55" s="6"/>
    </row>
    <row r="56" spans="1:9">
      <c r="A56" s="8" t="s">
        <v>45</v>
      </c>
      <c r="B56" s="28"/>
    </row>
    <row r="57" spans="1:9">
      <c r="A57" s="8" t="s">
        <v>2</v>
      </c>
      <c r="B57" s="8" t="s">
        <v>1</v>
      </c>
    </row>
    <row r="58" spans="1:9">
      <c r="A58" s="17">
        <v>78.559112600000006</v>
      </c>
      <c r="B58" s="17">
        <v>288.17490218068536</v>
      </c>
    </row>
    <row r="59" spans="1:9">
      <c r="A59" s="17">
        <v>81.680785799999995</v>
      </c>
      <c r="B59" s="17">
        <v>194.51486041666666</v>
      </c>
    </row>
    <row r="60" spans="1:9">
      <c r="A60" s="17">
        <v>40.049145699999997</v>
      </c>
      <c r="B60" s="17">
        <v>179.51349124423962</v>
      </c>
    </row>
    <row r="61" spans="1:9">
      <c r="A61" s="17">
        <v>52.126830400000003</v>
      </c>
      <c r="B61" s="17">
        <v>275.84663930232563</v>
      </c>
    </row>
    <row r="62" spans="1:9">
      <c r="A62" s="17">
        <v>63.813123400000002</v>
      </c>
      <c r="B62" s="17">
        <v>204.5126336717428</v>
      </c>
    </row>
    <row r="63" spans="1:9">
      <c r="A63" s="17">
        <v>92.413347799999997</v>
      </c>
      <c r="B63" s="17">
        <v>162.31967721518984</v>
      </c>
    </row>
    <row r="64" spans="1:9">
      <c r="A64" s="17">
        <v>50.497047700000003</v>
      </c>
      <c r="B64" s="17">
        <v>83.033343925233623</v>
      </c>
    </row>
    <row r="65" spans="1:6">
      <c r="A65" s="17">
        <v>102.199326</v>
      </c>
      <c r="B65" s="17">
        <v>114.99680977312393</v>
      </c>
    </row>
    <row r="66" spans="1:6">
      <c r="A66" s="3"/>
      <c r="B66" s="3"/>
      <c r="C66" s="3"/>
      <c r="D66" s="3"/>
    </row>
    <row r="67" spans="1:6">
      <c r="A67" s="8" t="s">
        <v>46</v>
      </c>
    </row>
    <row r="68" spans="1:6">
      <c r="B68" s="4" t="s">
        <v>4</v>
      </c>
      <c r="C68" s="4" t="s">
        <v>5</v>
      </c>
      <c r="D68" s="4" t="s">
        <v>6</v>
      </c>
    </row>
    <row r="69" spans="1:6">
      <c r="A69" t="s">
        <v>13</v>
      </c>
      <c r="B69" s="29">
        <v>10.408473519999999</v>
      </c>
      <c r="C69" s="30">
        <v>10.001682239999999</v>
      </c>
      <c r="D69" s="30">
        <v>8.6098130840000007</v>
      </c>
      <c r="E69" s="3"/>
      <c r="F69" s="3"/>
    </row>
    <row r="70" spans="1:6">
      <c r="A70" t="s">
        <v>13</v>
      </c>
      <c r="B70" s="29">
        <v>5.6639583330000001</v>
      </c>
      <c r="C70" s="30">
        <v>5.9278645829999999</v>
      </c>
      <c r="D70" s="30">
        <v>4.8514583330000001</v>
      </c>
      <c r="E70" s="3"/>
    </row>
    <row r="71" spans="1:6">
      <c r="A71" t="s">
        <v>13</v>
      </c>
      <c r="B71" s="29">
        <v>6.5858064519999999</v>
      </c>
      <c r="C71" s="30">
        <v>3.9569892470000001</v>
      </c>
      <c r="D71" s="30">
        <v>1.620460829</v>
      </c>
      <c r="E71" s="3"/>
    </row>
    <row r="72" spans="1:6">
      <c r="A72" t="s">
        <v>13</v>
      </c>
      <c r="B72" s="29">
        <v>10.350356590000001</v>
      </c>
      <c r="C72" s="30">
        <v>8.3659534880000006</v>
      </c>
      <c r="D72" s="30">
        <v>4.2362790700000001</v>
      </c>
      <c r="E72" s="3"/>
    </row>
    <row r="73" spans="1:6">
      <c r="A73" t="s">
        <v>12</v>
      </c>
      <c r="B73" s="29">
        <v>3.307174281</v>
      </c>
      <c r="C73" s="30">
        <v>12.72818951</v>
      </c>
      <c r="D73" s="30">
        <v>10.86598985</v>
      </c>
      <c r="E73" s="3"/>
    </row>
    <row r="74" spans="1:6">
      <c r="A74" t="s">
        <v>12</v>
      </c>
      <c r="B74" s="29">
        <v>2.720900141</v>
      </c>
      <c r="C74" s="30">
        <v>13.53518987</v>
      </c>
      <c r="D74" s="30">
        <v>12.968438819999999</v>
      </c>
      <c r="E74" s="3"/>
    </row>
    <row r="75" spans="1:6">
      <c r="A75" t="s">
        <v>12</v>
      </c>
      <c r="B75" s="29">
        <v>1.998504673</v>
      </c>
      <c r="C75" s="30">
        <v>8.3187850470000004</v>
      </c>
      <c r="D75" s="30">
        <v>7.2302102799999997</v>
      </c>
      <c r="E75" s="3"/>
    </row>
    <row r="76" spans="1:6">
      <c r="A76" t="s">
        <v>12</v>
      </c>
      <c r="B76" s="29">
        <v>4.4540314140000001</v>
      </c>
      <c r="C76" s="30">
        <v>13.50818499</v>
      </c>
      <c r="D76" s="30">
        <v>11.777866489999999</v>
      </c>
      <c r="E76" s="3"/>
    </row>
    <row r="77" spans="1:6">
      <c r="A77" t="s">
        <v>10</v>
      </c>
      <c r="B77" s="29">
        <v>1.517299035</v>
      </c>
      <c r="C77" s="30">
        <v>2.608810289</v>
      </c>
      <c r="D77" s="30">
        <v>1.357813505</v>
      </c>
      <c r="E77" s="3"/>
    </row>
    <row r="78" spans="1:6">
      <c r="A78" t="s">
        <v>10</v>
      </c>
      <c r="B78" s="29">
        <v>2.472399566</v>
      </c>
      <c r="C78" s="30">
        <v>1.184158523</v>
      </c>
      <c r="D78" s="30">
        <v>1.259153094</v>
      </c>
      <c r="E78" s="3"/>
    </row>
    <row r="79" spans="1:6">
      <c r="A79" t="s">
        <v>10</v>
      </c>
      <c r="B79" s="29">
        <v>0.78664422000000001</v>
      </c>
      <c r="C79" s="30">
        <v>1.40342312</v>
      </c>
      <c r="D79" s="30">
        <v>1.127272727</v>
      </c>
      <c r="E79" s="3"/>
    </row>
    <row r="80" spans="1:6">
      <c r="A80" t="s">
        <v>10</v>
      </c>
      <c r="B80" s="29">
        <v>3.1363321800000001</v>
      </c>
      <c r="C80" s="30">
        <v>1.5483737019999999</v>
      </c>
      <c r="D80" s="30">
        <v>0.76957612500000006</v>
      </c>
      <c r="E80" s="3"/>
    </row>
    <row r="81" spans="1:5">
      <c r="A81" t="s">
        <v>9</v>
      </c>
      <c r="B81" s="29">
        <v>3.2281807910000002</v>
      </c>
      <c r="C81" s="30">
        <v>10.0359322</v>
      </c>
      <c r="D81" s="30">
        <v>10.29066102</v>
      </c>
      <c r="E81" s="3"/>
    </row>
    <row r="82" spans="1:5">
      <c r="A82" t="s">
        <v>9</v>
      </c>
      <c r="B82" s="29">
        <v>2.1621996120000002</v>
      </c>
      <c r="C82" s="30">
        <v>9.5685174419999992</v>
      </c>
      <c r="D82" s="30">
        <v>12.06889535</v>
      </c>
      <c r="E82" s="3"/>
    </row>
    <row r="83" spans="1:5">
      <c r="A83" t="s">
        <v>9</v>
      </c>
      <c r="B83" s="29">
        <v>1.4584545449999999</v>
      </c>
      <c r="C83" s="30">
        <v>6.0053333330000003</v>
      </c>
      <c r="D83" s="30">
        <v>5.4557954549999996</v>
      </c>
      <c r="E83" s="3"/>
    </row>
    <row r="84" spans="1:5">
      <c r="A84" t="s">
        <v>9</v>
      </c>
      <c r="B84" s="29">
        <v>3.1407495070000002</v>
      </c>
      <c r="C84" s="30">
        <v>5.8046745560000002</v>
      </c>
      <c r="D84" s="30">
        <v>7.5591715979999998</v>
      </c>
      <c r="E84" s="3"/>
    </row>
    <row r="86" spans="1:5">
      <c r="A86" s="8" t="s">
        <v>47</v>
      </c>
    </row>
    <row r="87" spans="1:5">
      <c r="B87" s="4" t="s">
        <v>4</v>
      </c>
      <c r="C87" s="4" t="s">
        <v>5</v>
      </c>
      <c r="D87" s="4" t="s">
        <v>6</v>
      </c>
    </row>
    <row r="88" spans="1:5">
      <c r="A88" t="s">
        <v>13</v>
      </c>
      <c r="B88" s="32">
        <v>1576</v>
      </c>
      <c r="C88" s="33">
        <v>1466</v>
      </c>
      <c r="D88" s="33">
        <v>1375</v>
      </c>
      <c r="E88" s="3"/>
    </row>
    <row r="89" spans="1:5">
      <c r="A89" t="s">
        <v>13</v>
      </c>
      <c r="B89" s="32">
        <v>1754</v>
      </c>
      <c r="C89" s="33">
        <v>1751</v>
      </c>
      <c r="D89" s="33">
        <v>1606</v>
      </c>
      <c r="E89" s="3"/>
    </row>
    <row r="90" spans="1:5">
      <c r="A90" t="s">
        <v>13</v>
      </c>
      <c r="B90" s="32">
        <v>1624</v>
      </c>
      <c r="C90" s="33">
        <v>1288</v>
      </c>
      <c r="D90" s="33">
        <v>944</v>
      </c>
    </row>
    <row r="91" spans="1:5">
      <c r="A91" t="s">
        <v>13</v>
      </c>
      <c r="B91" s="32">
        <v>1058</v>
      </c>
      <c r="C91" s="33">
        <v>1153</v>
      </c>
      <c r="D91" s="33">
        <v>1012</v>
      </c>
      <c r="E91" s="3"/>
    </row>
    <row r="92" spans="1:5">
      <c r="A92" t="s">
        <v>12</v>
      </c>
      <c r="B92" s="32">
        <v>1214</v>
      </c>
      <c r="C92" s="33">
        <v>724</v>
      </c>
      <c r="D92" s="33">
        <v>556</v>
      </c>
      <c r="E92" s="3"/>
    </row>
    <row r="93" spans="1:5">
      <c r="A93" t="s">
        <v>12</v>
      </c>
      <c r="B93" s="32">
        <v>904</v>
      </c>
      <c r="C93" s="33">
        <v>652</v>
      </c>
      <c r="D93" s="33">
        <v>746</v>
      </c>
    </row>
    <row r="94" spans="1:5">
      <c r="A94" t="s">
        <v>12</v>
      </c>
      <c r="B94" s="32">
        <v>594</v>
      </c>
      <c r="C94" s="33">
        <v>501</v>
      </c>
      <c r="D94" s="33">
        <v>534</v>
      </c>
    </row>
    <row r="95" spans="1:5">
      <c r="A95" t="s">
        <v>12</v>
      </c>
      <c r="B95" s="32">
        <v>624</v>
      </c>
      <c r="C95" s="33">
        <v>461</v>
      </c>
      <c r="D95" s="33">
        <v>529</v>
      </c>
    </row>
    <row r="96" spans="1:5">
      <c r="A96" t="s">
        <v>10</v>
      </c>
      <c r="B96" s="32">
        <v>564</v>
      </c>
      <c r="C96" s="33">
        <v>678</v>
      </c>
      <c r="D96" s="33">
        <v>621</v>
      </c>
    </row>
    <row r="97" spans="1:4">
      <c r="A97" t="s">
        <v>10</v>
      </c>
      <c r="B97" s="32">
        <v>754</v>
      </c>
      <c r="C97" s="33">
        <v>571</v>
      </c>
      <c r="D97" s="33">
        <v>512</v>
      </c>
    </row>
    <row r="98" spans="1:4">
      <c r="A98" t="s">
        <v>10</v>
      </c>
      <c r="B98" s="32">
        <v>430</v>
      </c>
      <c r="C98" s="33">
        <v>445</v>
      </c>
      <c r="D98" s="33">
        <v>496</v>
      </c>
    </row>
    <row r="99" spans="1:4">
      <c r="A99" t="s">
        <v>10</v>
      </c>
      <c r="B99" s="32">
        <v>618</v>
      </c>
      <c r="C99" s="33">
        <v>594</v>
      </c>
      <c r="D99" s="33">
        <v>497</v>
      </c>
    </row>
    <row r="100" spans="1:4">
      <c r="A100" t="s">
        <v>9</v>
      </c>
      <c r="B100" s="32">
        <v>677</v>
      </c>
      <c r="C100" s="33">
        <v>565</v>
      </c>
      <c r="D100" s="33">
        <v>678</v>
      </c>
    </row>
    <row r="101" spans="1:4">
      <c r="A101" t="s">
        <v>9</v>
      </c>
      <c r="B101" s="32">
        <v>889</v>
      </c>
      <c r="C101" s="33">
        <v>657</v>
      </c>
      <c r="D101" s="33">
        <v>659</v>
      </c>
    </row>
    <row r="102" spans="1:4">
      <c r="A102" t="s">
        <v>9</v>
      </c>
      <c r="B102" s="32">
        <v>789</v>
      </c>
      <c r="C102" s="33">
        <v>563</v>
      </c>
      <c r="D102" s="33">
        <v>615</v>
      </c>
    </row>
    <row r="103" spans="1:4">
      <c r="A103" t="s">
        <v>9</v>
      </c>
      <c r="B103" s="32">
        <v>616</v>
      </c>
      <c r="C103" s="33">
        <v>526</v>
      </c>
      <c r="D103" s="33">
        <v>584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betaine tissues</vt:lpstr>
      <vt:lpstr>metabolic parameters</vt:lpstr>
      <vt:lpstr>transporters</vt:lpstr>
      <vt:lpstr>acute MABP</vt:lpstr>
      <vt:lpstr>acute HR</vt:lpstr>
      <vt:lpstr>acute diur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bella Mogilnicka</dc:creator>
  <cp:lastModifiedBy>Kinga Jaworska</cp:lastModifiedBy>
  <dcterms:created xsi:type="dcterms:W3CDTF">2022-05-02T15:10:54Z</dcterms:created>
  <dcterms:modified xsi:type="dcterms:W3CDTF">2023-11-09T10:37:24Z</dcterms:modified>
</cp:coreProperties>
</file>